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rial Information" sheetId="1" state="visible" r:id="rId2"/>
    <sheet name="Abbreviations" sheetId="2" state="visible" r:id="rId3"/>
    <sheet name="Pearson's Correlation" sheetId="3" state="visible" r:id="rId4"/>
  </sheets>
  <calcPr iterateCount="100" refMode="A1" iterate="false" iterateDelta="0.0001"/>
</workbook>
</file>

<file path=xl/sharedStrings.xml><?xml version="1.0" encoding="utf-8"?>
<sst xmlns="http://schemas.openxmlformats.org/spreadsheetml/2006/main" count="354" uniqueCount="162">
  <si>
    <t>Trial Name</t>
  </si>
  <si>
    <t>Trial ID</t>
  </si>
  <si>
    <t>Description</t>
  </si>
  <si>
    <t>Fang Zhang - Portugal - 2003</t>
  </si>
  <si>
    <t>Por 03</t>
  </si>
  <si>
    <t>60 informative RILs (Michelmore RIL population) grown at Azenha farm, Portugal (9 reps) and phenotyped for morphological, bichemical and biophysical leaf traits</t>
  </si>
  <si>
    <t>Gaia Biggi - Glasshouse - 2006</t>
  </si>
  <si>
    <t>GH 06</t>
  </si>
  <si>
    <t>60 informative RILs (Michelmore RIL population) grown in the glasshouse (9 reps) and phenotyped for pigments and antioxidant potential. Ground leaf material stored at  -80°C and analysed in 2009 for total polyphenolics and metabolites </t>
  </si>
  <si>
    <t>Stacey Selmes - Portugal - 2009</t>
  </si>
  <si>
    <t>Por 09</t>
  </si>
  <si>
    <t>59 informative RILs (Michelmore RIL population) grown at Azenha farm, Portugal (6 reps) and phenotyped for total polyphenolics and metabolites </t>
  </si>
  <si>
    <t>Abbreviations list</t>
  </si>
  <si>
    <t>L1_LA</t>
  </si>
  <si>
    <t>Leaf area leaf 1</t>
  </si>
  <si>
    <t>L2_LA</t>
  </si>
  <si>
    <t>Leaf area leaf 2</t>
  </si>
  <si>
    <t>L3_LA</t>
  </si>
  <si>
    <t>Leaf area leaf 3</t>
  </si>
  <si>
    <t>L4_LA</t>
  </si>
  <si>
    <t>Leaf area leaf 4</t>
  </si>
  <si>
    <t>L5_LA</t>
  </si>
  <si>
    <t>Leaf area leaf 5</t>
  </si>
  <si>
    <t>L6_LA</t>
  </si>
  <si>
    <t>Leaf area leaf 6</t>
  </si>
  <si>
    <t>L7_LA</t>
  </si>
  <si>
    <t>Leaf area leaf 7</t>
  </si>
  <si>
    <t>L8_LA</t>
  </si>
  <si>
    <t>Leaf area leaf 8</t>
  </si>
  <si>
    <t>L1_FW</t>
  </si>
  <si>
    <t>Fresh weight leaf 1</t>
  </si>
  <si>
    <t>L1_DW</t>
  </si>
  <si>
    <t>Dry weight leaf 1</t>
  </si>
  <si>
    <t>L1_DWP</t>
  </si>
  <si>
    <t>Dry weight percentage leaf 1</t>
  </si>
  <si>
    <t>L4_FW</t>
  </si>
  <si>
    <t>Fresh weight leaf 4</t>
  </si>
  <si>
    <t>L4_DW</t>
  </si>
  <si>
    <t>Dry weight leaf 4</t>
  </si>
  <si>
    <t>L4_DWP</t>
  </si>
  <si>
    <t>Dry weight percentage leaf 4</t>
  </si>
  <si>
    <t>L7_FW</t>
  </si>
  <si>
    <t>Fresh weight leaf 7</t>
  </si>
  <si>
    <t>L7_DW</t>
  </si>
  <si>
    <t>Dry weight leaf 7</t>
  </si>
  <si>
    <t>L7_DWP</t>
  </si>
  <si>
    <t>Dry weight percentage leaf 7</t>
  </si>
  <si>
    <t>L2_CA</t>
  </si>
  <si>
    <t>Cell area leaf 2</t>
  </si>
  <si>
    <t>L5_CA</t>
  </si>
  <si>
    <t>Cell area leaf 5</t>
  </si>
  <si>
    <t>L8_CA</t>
  </si>
  <si>
    <t>Cell area leaf 8</t>
  </si>
  <si>
    <t>L1_CHL</t>
  </si>
  <si>
    <t>Chlorophyll leaf 1</t>
  </si>
  <si>
    <t>L4_CHL</t>
  </si>
  <si>
    <t>Chlorophyll leaf 4</t>
  </si>
  <si>
    <t>L7_CHL</t>
  </si>
  <si>
    <t>Chlorophyll leaf 7</t>
  </si>
  <si>
    <t>L2_SD</t>
  </si>
  <si>
    <t>Stomatal density leaf 2</t>
  </si>
  <si>
    <t>L5_SD</t>
  </si>
  <si>
    <t>Stomatal density leaf 5</t>
  </si>
  <si>
    <t>L8_SD</t>
  </si>
  <si>
    <t>Stomatal density leaf 8</t>
  </si>
  <si>
    <t>L2_SI</t>
  </si>
  <si>
    <t>Stomatal index leaf 2</t>
  </si>
  <si>
    <t>L5_SI</t>
  </si>
  <si>
    <t>Stomatal index leaf 5</t>
  </si>
  <si>
    <t>L8_SI</t>
  </si>
  <si>
    <t>Stomatal index leaf 8</t>
  </si>
  <si>
    <t>L1_SLA</t>
  </si>
  <si>
    <t>Specific leaf area leaf 1</t>
  </si>
  <si>
    <t>L4_SLA</t>
  </si>
  <si>
    <t>Specific leaf area leaf 4</t>
  </si>
  <si>
    <t>L7_SLA</t>
  </si>
  <si>
    <t>Specific leaf area leaf 7</t>
  </si>
  <si>
    <t>L2_CN</t>
  </si>
  <si>
    <t>Cell number leaf 2</t>
  </si>
  <si>
    <t>L5_CN</t>
  </si>
  <si>
    <t>Cell number leaf 5</t>
  </si>
  <si>
    <t>L8_CN</t>
  </si>
  <si>
    <t>Cell number leaf 8</t>
  </si>
  <si>
    <t>OSM</t>
  </si>
  <si>
    <t>Osmolality</t>
  </si>
  <si>
    <t>LA_mean</t>
  </si>
  <si>
    <t>Mean leaf area</t>
  </si>
  <si>
    <t>SL</t>
  </si>
  <si>
    <t>Shelf life</t>
  </si>
  <si>
    <t>L8_ML</t>
  </si>
  <si>
    <t>Leaf 8 max load </t>
  </si>
  <si>
    <t>L8_P+E</t>
  </si>
  <si>
    <t>Leaf 8 plasticity + elasticity </t>
  </si>
  <si>
    <t>L8_E</t>
  </si>
  <si>
    <t>Leaf 8 elasticity</t>
  </si>
  <si>
    <t>L8_P</t>
  </si>
  <si>
    <t>Leaf 8 plasticity</t>
  </si>
  <si>
    <t>CHL_a</t>
  </si>
  <si>
    <t>Chlorophyll a</t>
  </si>
  <si>
    <t>CHL_b</t>
  </si>
  <si>
    <t>Chlorophyll b</t>
  </si>
  <si>
    <t>CHL_Total</t>
  </si>
  <si>
    <t>Total chlorophyll</t>
  </si>
  <si>
    <t>CAR</t>
  </si>
  <si>
    <t>Total carotenoids</t>
  </si>
  <si>
    <t>AO</t>
  </si>
  <si>
    <t>Total antioxidant potential</t>
  </si>
  <si>
    <t>Phenolics</t>
  </si>
  <si>
    <t>Total phenolics</t>
  </si>
  <si>
    <t>CTA1</t>
  </si>
  <si>
    <t>Caffeoyl tartaric acid 1</t>
  </si>
  <si>
    <t>CTA2</t>
  </si>
  <si>
    <t>Caffeoyl tartaric acid 2</t>
  </si>
  <si>
    <t>CMA</t>
  </si>
  <si>
    <t>Caffeoyl malic acid</t>
  </si>
  <si>
    <t>5CoQA1</t>
  </si>
  <si>
    <r>
      <t xml:space="preserve">5-</t>
    </r>
    <r>
      <rPr>
        <i val="true"/>
        <sz val="11"/>
        <rFont val="Calibri"/>
        <family val="2"/>
        <charset val="1"/>
      </rPr>
      <t xml:space="preserve">p</t>
    </r>
    <r>
      <rPr>
        <sz val="11"/>
        <rFont val="Calibri"/>
        <family val="2"/>
        <charset val="1"/>
      </rPr>
      <t xml:space="preserve">-coumarolyquinic acid 1 </t>
    </r>
  </si>
  <si>
    <t>5CoQA2</t>
  </si>
  <si>
    <r>
      <t xml:space="preserve">5-</t>
    </r>
    <r>
      <rPr>
        <i val="true"/>
        <sz val="11"/>
        <rFont val="Calibri"/>
        <family val="2"/>
        <charset val="1"/>
      </rPr>
      <t xml:space="preserve">p</t>
    </r>
    <r>
      <rPr>
        <sz val="11"/>
        <rFont val="Calibri"/>
        <family val="2"/>
        <charset val="1"/>
      </rPr>
      <t xml:space="preserve">-coumarolyquinic acid 2</t>
    </r>
  </si>
  <si>
    <t>DCTA1</t>
  </si>
  <si>
    <t>Di-caffeoyl tartaric acid 1</t>
  </si>
  <si>
    <t>DCTA2</t>
  </si>
  <si>
    <t>Di-caffeoyl tartaric acid 2</t>
  </si>
  <si>
    <t>mDCTA</t>
  </si>
  <si>
    <t>Meso-di-caffeoyl tartaric acid</t>
  </si>
  <si>
    <t>CQA1</t>
  </si>
  <si>
    <t>Caffeoyl quinic acid 1</t>
  </si>
  <si>
    <t>CQA2</t>
  </si>
  <si>
    <t>Caffeoyl quinic acid 2</t>
  </si>
  <si>
    <t>CQA3</t>
  </si>
  <si>
    <t>Caffeoyl quinic acid 3</t>
  </si>
  <si>
    <t>DCQA1</t>
  </si>
  <si>
    <t>Di-caffeoyl quinic acid 1</t>
  </si>
  <si>
    <t>DCQA2</t>
  </si>
  <si>
    <t>L-7G</t>
  </si>
  <si>
    <t>Luteolin 7-glucoside</t>
  </si>
  <si>
    <t>L-7Gc</t>
  </si>
  <si>
    <t>Luteolin 7-glucuronide</t>
  </si>
  <si>
    <t>Q-3G</t>
  </si>
  <si>
    <t>Quercetin 3-glucuronide</t>
  </si>
  <si>
    <t>Q-3Gc</t>
  </si>
  <si>
    <t>Quercetin 3-glucoside</t>
  </si>
  <si>
    <t>Q-3MG</t>
  </si>
  <si>
    <t>Quercetin 3-malonylglucoside</t>
  </si>
  <si>
    <t>Q-3MG-7G</t>
  </si>
  <si>
    <t>Quercetin 3-malonyl glucoside 7-glucuronide</t>
  </si>
  <si>
    <t>Q-3MG-7Gc</t>
  </si>
  <si>
    <t>Quercetin 3-malonyl glucoside 7-glucoside</t>
  </si>
  <si>
    <t>K-3G</t>
  </si>
  <si>
    <t>Kaempferol 3-glucuronide</t>
  </si>
  <si>
    <t>K-3MG</t>
  </si>
  <si>
    <t>Kaempferol 3-malonylglucoside</t>
  </si>
  <si>
    <t>met1</t>
  </si>
  <si>
    <t>Unknown metabolite with m/z 347</t>
  </si>
  <si>
    <t>met2</t>
  </si>
  <si>
    <r>
      <t xml:space="preserve">Unknown metabolite with </t>
    </r>
    <r>
      <rPr>
        <i val="true"/>
        <sz val="11"/>
        <rFont val="Calibri"/>
        <family val="2"/>
        <charset val="1"/>
      </rPr>
      <t xml:space="preserve">m/z</t>
    </r>
    <r>
      <rPr>
        <sz val="11"/>
        <rFont val="Calibri"/>
        <family val="2"/>
        <charset val="1"/>
      </rPr>
      <t xml:space="preserve"> 331</t>
    </r>
  </si>
  <si>
    <t>Table S4 Pearson’s correlation coefficient analysis of traits measured from the RIL mapping population </t>
  </si>
  <si>
    <t>L1 _LA</t>
  </si>
  <si>
    <t>DCTA</t>
  </si>
  <si>
    <t>SL_Por03</t>
  </si>
  <si>
    <t>*</t>
  </si>
  <si>
    <t>Correlation of mean trait values measured in both the field and glasshouse trials. *** P &lt; 0.001; ** P &lt; 0.01 level and * P &lt; 0.05 level.</t>
  </si>
</sst>
</file>

<file path=xl/styles.xml><?xml version="1.0" encoding="utf-8"?>
<styleSheet xmlns="http://schemas.openxmlformats.org/spreadsheetml/2006/main">
  <numFmts count="1">
    <numFmt numFmtId="164" formatCode="GENERAL"/>
  </numFmts>
  <fonts count="2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  <charset val="1"/>
    </font>
    <font>
      <sz val="11"/>
      <color rgb="FF800080"/>
      <name val="Calibri"/>
      <family val="2"/>
      <charset val="1"/>
    </font>
    <font>
      <b val="true"/>
      <sz val="11"/>
      <color rgb="FFFF9900"/>
      <name val="Calibri"/>
      <family val="2"/>
      <charset val="1"/>
    </font>
    <font>
      <b val="true"/>
      <sz val="11"/>
      <color rgb="FFFFFFFF"/>
      <name val="Calibri"/>
      <family val="2"/>
      <charset val="1"/>
    </font>
    <font>
      <i val="true"/>
      <sz val="11"/>
      <color rgb="FF808080"/>
      <name val="Calibri"/>
      <family val="2"/>
      <charset val="1"/>
    </font>
    <font>
      <sz val="11"/>
      <color rgb="FF008000"/>
      <name val="Calibri"/>
      <family val="2"/>
      <charset val="1"/>
    </font>
    <font>
      <b val="true"/>
      <sz val="15"/>
      <color rgb="FF003366"/>
      <name val="Calibri"/>
      <family val="2"/>
      <charset val="1"/>
    </font>
    <font>
      <b val="true"/>
      <sz val="13"/>
      <color rgb="FF003366"/>
      <name val="Calibri"/>
      <family val="2"/>
      <charset val="1"/>
    </font>
    <font>
      <b val="true"/>
      <sz val="11"/>
      <color rgb="FF003366"/>
      <name val="Calibri"/>
      <family val="2"/>
      <charset val="1"/>
    </font>
    <font>
      <sz val="11"/>
      <color rgb="FF333399"/>
      <name val="Calibri"/>
      <family val="2"/>
      <charset val="1"/>
    </font>
    <font>
      <sz val="11"/>
      <color rgb="FFFF9900"/>
      <name val="Calibri"/>
      <family val="2"/>
      <charset val="1"/>
    </font>
    <font>
      <sz val="11"/>
      <color rgb="FF993300"/>
      <name val="Calibri"/>
      <family val="2"/>
      <charset val="1"/>
    </font>
    <font>
      <sz val="10"/>
      <name val="Arial"/>
      <family val="2"/>
      <charset val="1"/>
    </font>
    <font>
      <sz val="10"/>
      <name val="MS Sans Serif"/>
      <family val="2"/>
      <charset val="1"/>
    </font>
    <font>
      <sz val="8"/>
      <name val="Courier New"/>
      <family val="3"/>
      <charset val="1"/>
    </font>
    <font>
      <b val="true"/>
      <sz val="11"/>
      <color rgb="FF333333"/>
      <name val="Calibri"/>
      <family val="2"/>
      <charset val="1"/>
    </font>
    <font>
      <b val="true"/>
      <sz val="18"/>
      <color rgb="FF003366"/>
      <name val="Cambria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name val="Calibri"/>
      <family val="2"/>
      <charset val="1"/>
    </font>
    <font>
      <b val="true"/>
      <u val="single"/>
      <sz val="11"/>
      <color rgb="FF000000"/>
      <name val="Calibri"/>
      <family val="2"/>
      <charset val="1"/>
    </font>
    <font>
      <i val="true"/>
      <sz val="11"/>
      <name val="Calibri"/>
      <family val="2"/>
      <charset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FF99CC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FFC7CE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C0006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B2B2B2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</borders>
  <cellStyleXfs count="8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0" fillId="4" borderId="0" applyFont="true" applyBorder="false" applyAlignment="true" applyProtection="false">
      <alignment horizontal="general" vertical="bottom" textRotation="0" wrapText="false" indent="0" shrinkToFit="false"/>
    </xf>
    <xf numFmtId="164" fontId="0" fillId="5" borderId="0" applyFont="true" applyBorder="false" applyAlignment="true" applyProtection="false">
      <alignment horizontal="general" vertical="bottom" textRotation="0" wrapText="false" indent="0" shrinkToFit="false"/>
    </xf>
    <xf numFmtId="164" fontId="0" fillId="6" borderId="0" applyFont="true" applyBorder="false" applyAlignment="true" applyProtection="false">
      <alignment horizontal="general" vertical="bottom" textRotation="0" wrapText="false" indent="0" shrinkToFit="false"/>
    </xf>
    <xf numFmtId="164" fontId="0" fillId="7" borderId="0" applyFont="true" applyBorder="false" applyAlignment="true" applyProtection="false">
      <alignment horizontal="general" vertical="bottom" textRotation="0" wrapText="false" indent="0" shrinkToFit="false"/>
    </xf>
    <xf numFmtId="164" fontId="0" fillId="8" borderId="0" applyFont="true" applyBorder="false" applyAlignment="true" applyProtection="false">
      <alignment horizontal="general" vertical="bottom" textRotation="0" wrapText="false" indent="0" shrinkToFit="false"/>
    </xf>
    <xf numFmtId="164" fontId="0" fillId="9" borderId="0" applyFont="true" applyBorder="false" applyAlignment="true" applyProtection="false">
      <alignment horizontal="general" vertical="bottom" textRotation="0" wrapText="false" indent="0" shrinkToFit="false"/>
    </xf>
    <xf numFmtId="164" fontId="0" fillId="10" borderId="0" applyFont="true" applyBorder="false" applyAlignment="true" applyProtection="false">
      <alignment horizontal="general" vertical="bottom" textRotation="0" wrapText="false" indent="0" shrinkToFit="false"/>
    </xf>
    <xf numFmtId="164" fontId="0" fillId="5" borderId="0" applyFont="true" applyBorder="false" applyAlignment="true" applyProtection="false">
      <alignment horizontal="general" vertical="bottom" textRotation="0" wrapText="false" indent="0" shrinkToFit="false"/>
    </xf>
    <xf numFmtId="164" fontId="0" fillId="8" borderId="0" applyFont="true" applyBorder="false" applyAlignment="true" applyProtection="false">
      <alignment horizontal="general" vertical="bottom" textRotation="0" wrapText="false" indent="0" shrinkToFit="false"/>
    </xf>
    <xf numFmtId="164" fontId="0" fillId="11" borderId="0" applyFont="true" applyBorder="false" applyAlignment="true" applyProtection="false">
      <alignment horizontal="general" vertical="bottom" textRotation="0" wrapText="false" indent="0" shrinkToFit="false"/>
    </xf>
    <xf numFmtId="164" fontId="4" fillId="12" borderId="0" applyFont="true" applyBorder="false" applyAlignment="true" applyProtection="false">
      <alignment horizontal="general" vertical="bottom" textRotation="0" wrapText="false" indent="0" shrinkToFit="false"/>
    </xf>
    <xf numFmtId="164" fontId="4" fillId="9" borderId="0" applyFont="true" applyBorder="false" applyAlignment="true" applyProtection="false">
      <alignment horizontal="general" vertical="bottom" textRotation="0" wrapText="false" indent="0" shrinkToFit="false"/>
    </xf>
    <xf numFmtId="164" fontId="4" fillId="10" borderId="0" applyFont="true" applyBorder="false" applyAlignment="true" applyProtection="false">
      <alignment horizontal="general" vertical="bottom" textRotation="0" wrapText="false" indent="0" shrinkToFit="false"/>
    </xf>
    <xf numFmtId="164" fontId="4" fillId="13" borderId="0" applyFont="true" applyBorder="false" applyAlignment="true" applyProtection="false">
      <alignment horizontal="general" vertical="bottom" textRotation="0" wrapText="false" indent="0" shrinkToFit="false"/>
    </xf>
    <xf numFmtId="164" fontId="4" fillId="14" borderId="0" applyFont="true" applyBorder="false" applyAlignment="true" applyProtection="false">
      <alignment horizontal="general" vertical="bottom" textRotation="0" wrapText="false" indent="0" shrinkToFit="false"/>
    </xf>
    <xf numFmtId="164" fontId="4" fillId="15" borderId="0" applyFont="true" applyBorder="false" applyAlignment="true" applyProtection="false">
      <alignment horizontal="general" vertical="bottom" textRotation="0" wrapText="false" indent="0" shrinkToFit="false"/>
    </xf>
    <xf numFmtId="164" fontId="4" fillId="16" borderId="0" applyFont="true" applyBorder="false" applyAlignment="true" applyProtection="false">
      <alignment horizontal="general" vertical="bottom" textRotation="0" wrapText="false" indent="0" shrinkToFit="false"/>
    </xf>
    <xf numFmtId="164" fontId="4" fillId="17" borderId="0" applyFont="true" applyBorder="false" applyAlignment="true" applyProtection="false">
      <alignment horizontal="general" vertical="bottom" textRotation="0" wrapText="false" indent="0" shrinkToFit="false"/>
    </xf>
    <xf numFmtId="164" fontId="4" fillId="18" borderId="0" applyFont="true" applyBorder="false" applyAlignment="true" applyProtection="false">
      <alignment horizontal="general" vertical="bottom" textRotation="0" wrapText="false" indent="0" shrinkToFit="false"/>
    </xf>
    <xf numFmtId="164" fontId="4" fillId="13" borderId="0" applyFont="true" applyBorder="false" applyAlignment="true" applyProtection="false">
      <alignment horizontal="general" vertical="bottom" textRotation="0" wrapText="false" indent="0" shrinkToFit="false"/>
    </xf>
    <xf numFmtId="164" fontId="4" fillId="14" borderId="0" applyFont="true" applyBorder="false" applyAlignment="true" applyProtection="false">
      <alignment horizontal="general" vertical="bottom" textRotation="0" wrapText="false" indent="0" shrinkToFit="false"/>
    </xf>
    <xf numFmtId="164" fontId="4" fillId="19" borderId="0" applyFont="true" applyBorder="false" applyAlignment="true" applyProtection="false">
      <alignment horizontal="general" vertical="bottom" textRotation="0" wrapText="false" indent="0" shrinkToFit="false"/>
    </xf>
    <xf numFmtId="164" fontId="5" fillId="3" borderId="0" applyFont="true" applyBorder="false" applyAlignment="true" applyProtection="false">
      <alignment horizontal="general" vertical="bottom" textRotation="0" wrapText="false" indent="0" shrinkToFit="false"/>
    </xf>
    <xf numFmtId="164" fontId="6" fillId="20" borderId="1" applyFont="true" applyBorder="true" applyAlignment="true" applyProtection="false">
      <alignment horizontal="general" vertical="bottom" textRotation="0" wrapText="false" indent="0" shrinkToFit="false"/>
    </xf>
    <xf numFmtId="164" fontId="7" fillId="21" borderId="2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4" borderId="0" applyFont="true" applyBorder="false" applyAlignment="true" applyProtection="false">
      <alignment horizontal="general" vertical="bottom" textRotation="0" wrapText="false" indent="0" shrinkToFit="false"/>
    </xf>
    <xf numFmtId="164" fontId="10" fillId="0" borderId="3" applyFont="true" applyBorder="true" applyAlignment="true" applyProtection="false">
      <alignment horizontal="general" vertical="bottom" textRotation="0" wrapText="false" indent="0" shrinkToFit="false"/>
    </xf>
    <xf numFmtId="164" fontId="11" fillId="0" borderId="4" applyFont="true" applyBorder="true" applyAlignment="true" applyProtection="false">
      <alignment horizontal="general" vertical="bottom" textRotation="0" wrapText="false" indent="0" shrinkToFit="false"/>
    </xf>
    <xf numFmtId="164" fontId="12" fillId="0" borderId="5" applyFont="true" applyBorder="tru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7" borderId="1" applyFont="true" applyBorder="true" applyAlignment="true" applyProtection="false">
      <alignment horizontal="general" vertical="bottom" textRotation="0" wrapText="false" indent="0" shrinkToFit="false"/>
    </xf>
    <xf numFmtId="164" fontId="14" fillId="0" borderId="6" applyFont="true" applyBorder="true" applyAlignment="true" applyProtection="false">
      <alignment horizontal="general" vertical="bottom" textRotation="0" wrapText="false" indent="0" shrinkToFit="false"/>
    </xf>
    <xf numFmtId="164" fontId="15" fillId="22" borderId="0" applyFont="true" applyBorder="false" applyAlignment="true" applyProtection="false">
      <alignment horizontal="general" vertical="bottom" textRotation="0" wrapText="false" indent="0" shrinkToFit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false" applyAlignment="true" applyProtection="false">
      <alignment horizontal="general" vertical="bottom" textRotation="0" wrapText="false" indent="0" shrinkToFit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true" applyProtection="false">
      <alignment horizontal="general" vertical="bottom" textRotation="0" wrapText="false" indent="0" shrinkToFit="false"/>
    </xf>
    <xf numFmtId="164" fontId="0" fillId="23" borderId="8" applyFont="true" applyBorder="true" applyAlignment="true" applyProtection="false">
      <alignment horizontal="general" vertical="bottom" textRotation="0" wrapText="false" indent="0" shrinkToFit="false"/>
    </xf>
    <xf numFmtId="164" fontId="0" fillId="23" borderId="8" applyFont="true" applyBorder="true" applyAlignment="true" applyProtection="false">
      <alignment horizontal="general" vertical="bottom" textRotation="0" wrapText="false" indent="0" shrinkToFit="false"/>
    </xf>
    <xf numFmtId="164" fontId="19" fillId="20" borderId="9" applyFont="true" applyBorder="true" applyAlignment="true" applyProtection="false">
      <alignment horizontal="general" vertical="bottom" textRotation="0" wrapText="false" indent="0" shrinkToFit="false"/>
    </xf>
    <xf numFmtId="164" fontId="20" fillId="0" borderId="0" applyFont="true" applyBorder="false" applyAlignment="true" applyProtection="false">
      <alignment horizontal="general" vertical="bottom" textRotation="0" wrapText="false" indent="0" shrinkToFit="false"/>
    </xf>
    <xf numFmtId="164" fontId="21" fillId="0" borderId="10" applyFont="true" applyBorder="true" applyAlignment="true" applyProtection="false">
      <alignment horizontal="general" vertical="bottom" textRotation="0" wrapText="false" indent="0" shrinkToFit="false"/>
    </xf>
    <xf numFmtId="164" fontId="22" fillId="0" borderId="0" applyFont="true" applyBorder="false" applyAlignment="true" applyProtection="false">
      <alignment horizontal="general" vertical="bottom" textRotation="0" wrapText="false" indent="0" shrinkToFit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6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8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20% - Accent1 2" xfId="20" builtinId="54" customBuiltin="true"/>
    <cellStyle name="20% - Accent2 2" xfId="21" builtinId="54" customBuiltin="true"/>
    <cellStyle name="20% - Accent3 2" xfId="22" builtinId="54" customBuiltin="true"/>
    <cellStyle name="20% - Accent4 2" xfId="23" builtinId="54" customBuiltin="true"/>
    <cellStyle name="20% - Accent5 2" xfId="24" builtinId="54" customBuiltin="true"/>
    <cellStyle name="20% - Accent6 2" xfId="25" builtinId="54" customBuiltin="true"/>
    <cellStyle name="40% - Accent1 2" xfId="26" builtinId="54" customBuiltin="true"/>
    <cellStyle name="40% - Accent2 2" xfId="27" builtinId="54" customBuiltin="true"/>
    <cellStyle name="40% - Accent3 2" xfId="28" builtinId="54" customBuiltin="true"/>
    <cellStyle name="40% - Accent4 2" xfId="29" builtinId="54" customBuiltin="true"/>
    <cellStyle name="40% - Accent5 2" xfId="30" builtinId="54" customBuiltin="true"/>
    <cellStyle name="40% - Accent6 2" xfId="31" builtinId="54" customBuiltin="true"/>
    <cellStyle name="60% - Accent1 2" xfId="32" builtinId="54" customBuiltin="true"/>
    <cellStyle name="60% - Accent2 2" xfId="33" builtinId="54" customBuiltin="true"/>
    <cellStyle name="60% - Accent3 2" xfId="34" builtinId="54" customBuiltin="true"/>
    <cellStyle name="60% - Accent4 2" xfId="35" builtinId="54" customBuiltin="true"/>
    <cellStyle name="60% - Accent5 2" xfId="36" builtinId="54" customBuiltin="true"/>
    <cellStyle name="60% - Accent6 2" xfId="37" builtinId="54" customBuiltin="true"/>
    <cellStyle name="Accent1 2" xfId="38" builtinId="54" customBuiltin="true"/>
    <cellStyle name="Accent2 2" xfId="39" builtinId="54" customBuiltin="true"/>
    <cellStyle name="Accent3 2" xfId="40" builtinId="54" customBuiltin="true"/>
    <cellStyle name="Accent4 2" xfId="41" builtinId="54" customBuiltin="true"/>
    <cellStyle name="Accent5 2" xfId="42" builtinId="54" customBuiltin="true"/>
    <cellStyle name="Accent6 2" xfId="43" builtinId="54" customBuiltin="true"/>
    <cellStyle name="Bad 2" xfId="44" builtinId="54" customBuiltin="true"/>
    <cellStyle name="Calculation 2" xfId="45" builtinId="54" customBuiltin="true"/>
    <cellStyle name="Check Cell 2" xfId="46" builtinId="54" customBuiltin="true"/>
    <cellStyle name="Explanatory Text 2" xfId="47" builtinId="54" customBuiltin="true"/>
    <cellStyle name="Good 2" xfId="48" builtinId="54" customBuiltin="true"/>
    <cellStyle name="Heading 1 2" xfId="49" builtinId="54" customBuiltin="true"/>
    <cellStyle name="Heading 2 2" xfId="50" builtinId="54" customBuiltin="true"/>
    <cellStyle name="Heading 3 2" xfId="51" builtinId="54" customBuiltin="true"/>
    <cellStyle name="Heading 4 2" xfId="52" builtinId="54" customBuiltin="true"/>
    <cellStyle name="Input 2" xfId="53" builtinId="54" customBuiltin="true"/>
    <cellStyle name="Linked Cell 2" xfId="54" builtinId="54" customBuiltin="true"/>
    <cellStyle name="Neutral 2" xfId="55" builtinId="54" customBuiltin="true"/>
    <cellStyle name="Normal 2" xfId="56" builtinId="54" customBuiltin="true"/>
    <cellStyle name="Normal 2 2" xfId="57" builtinId="54" customBuiltin="true"/>
    <cellStyle name="Normal 2 3" xfId="58" builtinId="54" customBuiltin="true"/>
    <cellStyle name="Normal 2 4" xfId="59" builtinId="54" customBuiltin="true"/>
    <cellStyle name="Normal 2 5" xfId="60" builtinId="54" customBuiltin="true"/>
    <cellStyle name="Normal 2 6" xfId="61" builtinId="54" customBuiltin="true"/>
    <cellStyle name="Normal 3" xfId="62" builtinId="54" customBuiltin="true"/>
    <cellStyle name="Normal 3 2" xfId="63" builtinId="54" customBuiltin="true"/>
    <cellStyle name="Normal 3 2 2" xfId="64" builtinId="54" customBuiltin="true"/>
    <cellStyle name="Normal 3 3" xfId="65" builtinId="54" customBuiltin="true"/>
    <cellStyle name="Normal 3 4" xfId="66" builtinId="54" customBuiltin="true"/>
    <cellStyle name="Normal 3 5" xfId="67" builtinId="54" customBuiltin="true"/>
    <cellStyle name="Normal 3 6" xfId="68" builtinId="54" customBuiltin="true"/>
    <cellStyle name="Normal 4" xfId="69" builtinId="54" customBuiltin="true"/>
    <cellStyle name="Normal 4 2" xfId="70" builtinId="54" customBuiltin="true"/>
    <cellStyle name="Normal 4 2 2" xfId="71" builtinId="54" customBuiltin="true"/>
    <cellStyle name="Normal 4 3" xfId="72" builtinId="54" customBuiltin="true"/>
    <cellStyle name="Normal 5" xfId="73" builtinId="54" customBuiltin="true"/>
    <cellStyle name="Normal 5 2" xfId="74" builtinId="54" customBuiltin="true"/>
    <cellStyle name="Note 2" xfId="75" builtinId="54" customBuiltin="true"/>
    <cellStyle name="Note 3" xfId="76" builtinId="54" customBuiltin="true"/>
    <cellStyle name="Note 3 2" xfId="77" builtinId="54" customBuiltin="true"/>
    <cellStyle name="Output 2" xfId="78" builtinId="54" customBuiltin="true"/>
    <cellStyle name="Title 2" xfId="79" builtinId="54" customBuiltin="true"/>
    <cellStyle name="Total 2" xfId="80" builtinId="54" customBuiltin="true"/>
    <cellStyle name="Warning Text 2" xfId="81" builtinId="54" customBuiltin="true"/>
  </cellStyles>
  <dxfs count="1">
    <dxf>
      <font>
        <sz val="11"/>
        <color rgb="FF9C0006"/>
        <name val="Calibri"/>
        <family val="2"/>
        <charset val="1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B2B2B2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FC7CE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B7" activeCellId="0" sqref="B7"/>
    </sheetView>
  </sheetViews>
  <sheetFormatPr defaultRowHeight="15"/>
  <cols>
    <col collapsed="false" hidden="false" max="1" min="1" style="0" width="42.7091836734694"/>
    <col collapsed="false" hidden="false" max="2" min="2" style="0" width="8.72959183673469"/>
    <col collapsed="false" hidden="false" max="3" min="3" style="0" width="10.9948979591837"/>
    <col collapsed="false" hidden="false" max="1025" min="4" style="0" width="8.7295918367346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2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2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4" t="s">
        <v>10</v>
      </c>
      <c r="C4" s="3" t="s">
        <v>1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7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RowHeight="15"/>
  <cols>
    <col collapsed="false" hidden="false" max="1" min="1" style="0" width="9.14285714285714"/>
    <col collapsed="false" hidden="false" max="1025" min="2" style="0" width="8.72959183673469"/>
  </cols>
  <sheetData>
    <row r="1" customFormat="false" ht="15" hidden="false" customHeight="false" outlineLevel="0" collapsed="false">
      <c r="A1" s="5" t="s">
        <v>12</v>
      </c>
    </row>
    <row r="2" s="3" customFormat="true" ht="15" hidden="false" customHeight="false" outlineLevel="0" collapsed="false">
      <c r="A2" s="5"/>
    </row>
    <row r="3" customFormat="false" ht="15" hidden="false" customHeight="false" outlineLevel="0" collapsed="false">
      <c r="A3" s="6" t="s">
        <v>13</v>
      </c>
      <c r="B3" s="3" t="s">
        <v>14</v>
      </c>
    </row>
    <row r="4" customFormat="false" ht="15" hidden="false" customHeight="false" outlineLevel="0" collapsed="false">
      <c r="A4" s="6" t="s">
        <v>15</v>
      </c>
      <c r="B4" s="3" t="s">
        <v>16</v>
      </c>
    </row>
    <row r="5" customFormat="false" ht="15" hidden="false" customHeight="false" outlineLevel="0" collapsed="false">
      <c r="A5" s="6" t="s">
        <v>17</v>
      </c>
      <c r="B5" s="3" t="s">
        <v>18</v>
      </c>
    </row>
    <row r="6" customFormat="false" ht="15" hidden="false" customHeight="false" outlineLevel="0" collapsed="false">
      <c r="A6" s="6" t="s">
        <v>19</v>
      </c>
      <c r="B6" s="3" t="s">
        <v>20</v>
      </c>
    </row>
    <row r="7" customFormat="false" ht="15" hidden="false" customHeight="false" outlineLevel="0" collapsed="false">
      <c r="A7" s="6" t="s">
        <v>21</v>
      </c>
      <c r="B7" s="3" t="s">
        <v>22</v>
      </c>
    </row>
    <row r="8" customFormat="false" ht="15" hidden="false" customHeight="false" outlineLevel="0" collapsed="false">
      <c r="A8" s="6" t="s">
        <v>23</v>
      </c>
      <c r="B8" s="3" t="s">
        <v>24</v>
      </c>
    </row>
    <row r="9" customFormat="false" ht="15" hidden="false" customHeight="false" outlineLevel="0" collapsed="false">
      <c r="A9" s="6" t="s">
        <v>25</v>
      </c>
      <c r="B9" s="3" t="s">
        <v>26</v>
      </c>
    </row>
    <row r="10" customFormat="false" ht="15" hidden="false" customHeight="false" outlineLevel="0" collapsed="false">
      <c r="A10" s="6" t="s">
        <v>27</v>
      </c>
      <c r="B10" s="3" t="s">
        <v>28</v>
      </c>
    </row>
    <row r="11" customFormat="false" ht="15" hidden="false" customHeight="false" outlineLevel="0" collapsed="false">
      <c r="A11" s="6" t="s">
        <v>29</v>
      </c>
      <c r="B11" s="7" t="s">
        <v>30</v>
      </c>
    </row>
    <row r="12" customFormat="false" ht="15" hidden="false" customHeight="false" outlineLevel="0" collapsed="false">
      <c r="A12" s="6" t="s">
        <v>31</v>
      </c>
      <c r="B12" s="7" t="s">
        <v>32</v>
      </c>
    </row>
    <row r="13" customFormat="false" ht="15" hidden="false" customHeight="false" outlineLevel="0" collapsed="false">
      <c r="A13" s="6" t="s">
        <v>33</v>
      </c>
      <c r="B13" s="7" t="s">
        <v>34</v>
      </c>
    </row>
    <row r="14" customFormat="false" ht="15" hidden="false" customHeight="false" outlineLevel="0" collapsed="false">
      <c r="A14" s="6" t="s">
        <v>35</v>
      </c>
      <c r="B14" s="7" t="s">
        <v>36</v>
      </c>
    </row>
    <row r="15" customFormat="false" ht="15" hidden="false" customHeight="false" outlineLevel="0" collapsed="false">
      <c r="A15" s="6" t="s">
        <v>37</v>
      </c>
      <c r="B15" s="7" t="s">
        <v>38</v>
      </c>
    </row>
    <row r="16" customFormat="false" ht="15" hidden="false" customHeight="false" outlineLevel="0" collapsed="false">
      <c r="A16" s="6" t="s">
        <v>39</v>
      </c>
      <c r="B16" s="7" t="s">
        <v>40</v>
      </c>
    </row>
    <row r="17" customFormat="false" ht="15" hidden="false" customHeight="false" outlineLevel="0" collapsed="false">
      <c r="A17" s="6" t="s">
        <v>41</v>
      </c>
      <c r="B17" s="7" t="s">
        <v>42</v>
      </c>
    </row>
    <row r="18" customFormat="false" ht="15" hidden="false" customHeight="false" outlineLevel="0" collapsed="false">
      <c r="A18" s="6" t="s">
        <v>43</v>
      </c>
      <c r="B18" s="7" t="s">
        <v>44</v>
      </c>
    </row>
    <row r="19" customFormat="false" ht="15" hidden="false" customHeight="false" outlineLevel="0" collapsed="false">
      <c r="A19" s="6" t="s">
        <v>45</v>
      </c>
      <c r="B19" s="7" t="s">
        <v>46</v>
      </c>
    </row>
    <row r="20" customFormat="false" ht="15" hidden="false" customHeight="false" outlineLevel="0" collapsed="false">
      <c r="A20" s="6" t="s">
        <v>47</v>
      </c>
      <c r="B20" s="6" t="s">
        <v>48</v>
      </c>
    </row>
    <row r="21" customFormat="false" ht="15" hidden="false" customHeight="false" outlineLevel="0" collapsed="false">
      <c r="A21" s="6" t="s">
        <v>49</v>
      </c>
      <c r="B21" s="6" t="s">
        <v>50</v>
      </c>
    </row>
    <row r="22" customFormat="false" ht="15" hidden="false" customHeight="false" outlineLevel="0" collapsed="false">
      <c r="A22" s="6" t="s">
        <v>51</v>
      </c>
      <c r="B22" s="6" t="s">
        <v>52</v>
      </c>
    </row>
    <row r="23" customFormat="false" ht="15" hidden="false" customHeight="false" outlineLevel="0" collapsed="false">
      <c r="A23" s="6" t="s">
        <v>53</v>
      </c>
      <c r="B23" s="7" t="s">
        <v>54</v>
      </c>
    </row>
    <row r="24" customFormat="false" ht="15" hidden="false" customHeight="false" outlineLevel="0" collapsed="false">
      <c r="A24" s="6" t="s">
        <v>55</v>
      </c>
      <c r="B24" s="7" t="s">
        <v>56</v>
      </c>
    </row>
    <row r="25" customFormat="false" ht="15" hidden="false" customHeight="false" outlineLevel="0" collapsed="false">
      <c r="A25" s="6" t="s">
        <v>57</v>
      </c>
      <c r="B25" s="7" t="s">
        <v>58</v>
      </c>
    </row>
    <row r="26" customFormat="false" ht="15" hidden="false" customHeight="false" outlineLevel="0" collapsed="false">
      <c r="A26" s="6" t="s">
        <v>59</v>
      </c>
      <c r="B26" s="7" t="s">
        <v>60</v>
      </c>
    </row>
    <row r="27" customFormat="false" ht="15" hidden="false" customHeight="false" outlineLevel="0" collapsed="false">
      <c r="A27" s="6" t="s">
        <v>61</v>
      </c>
      <c r="B27" s="7" t="s">
        <v>62</v>
      </c>
    </row>
    <row r="28" customFormat="false" ht="15" hidden="false" customHeight="false" outlineLevel="0" collapsed="false">
      <c r="A28" s="6" t="s">
        <v>63</v>
      </c>
      <c r="B28" s="7" t="s">
        <v>64</v>
      </c>
    </row>
    <row r="29" customFormat="false" ht="15" hidden="false" customHeight="false" outlineLevel="0" collapsed="false">
      <c r="A29" s="6" t="s">
        <v>65</v>
      </c>
      <c r="B29" s="7" t="s">
        <v>66</v>
      </c>
    </row>
    <row r="30" customFormat="false" ht="15" hidden="false" customHeight="false" outlineLevel="0" collapsed="false">
      <c r="A30" s="6" t="s">
        <v>67</v>
      </c>
      <c r="B30" s="7" t="s">
        <v>68</v>
      </c>
    </row>
    <row r="31" customFormat="false" ht="15" hidden="false" customHeight="false" outlineLevel="0" collapsed="false">
      <c r="A31" s="6" t="s">
        <v>69</v>
      </c>
      <c r="B31" s="7" t="s">
        <v>70</v>
      </c>
    </row>
    <row r="32" customFormat="false" ht="15" hidden="false" customHeight="false" outlineLevel="0" collapsed="false">
      <c r="A32" s="6" t="s">
        <v>71</v>
      </c>
      <c r="B32" s="7" t="s">
        <v>72</v>
      </c>
    </row>
    <row r="33" customFormat="false" ht="15" hidden="false" customHeight="false" outlineLevel="0" collapsed="false">
      <c r="A33" s="6" t="s">
        <v>73</v>
      </c>
      <c r="B33" s="7" t="s">
        <v>74</v>
      </c>
    </row>
    <row r="34" customFormat="false" ht="15" hidden="false" customHeight="false" outlineLevel="0" collapsed="false">
      <c r="A34" s="6" t="s">
        <v>75</v>
      </c>
      <c r="B34" s="7" t="s">
        <v>76</v>
      </c>
    </row>
    <row r="35" customFormat="false" ht="15" hidden="false" customHeight="false" outlineLevel="0" collapsed="false">
      <c r="A35" s="6" t="s">
        <v>77</v>
      </c>
      <c r="B35" s="7" t="s">
        <v>78</v>
      </c>
    </row>
    <row r="36" customFormat="false" ht="15" hidden="false" customHeight="false" outlineLevel="0" collapsed="false">
      <c r="A36" s="6" t="s">
        <v>79</v>
      </c>
      <c r="B36" s="7" t="s">
        <v>80</v>
      </c>
    </row>
    <row r="37" customFormat="false" ht="15" hidden="false" customHeight="false" outlineLevel="0" collapsed="false">
      <c r="A37" s="6" t="s">
        <v>81</v>
      </c>
      <c r="B37" s="7" t="s">
        <v>82</v>
      </c>
    </row>
    <row r="38" customFormat="false" ht="15" hidden="false" customHeight="false" outlineLevel="0" collapsed="false">
      <c r="A38" s="6" t="s">
        <v>83</v>
      </c>
      <c r="B38" s="6" t="s">
        <v>84</v>
      </c>
    </row>
    <row r="39" customFormat="false" ht="15" hidden="false" customHeight="false" outlineLevel="0" collapsed="false">
      <c r="A39" s="6" t="s">
        <v>85</v>
      </c>
      <c r="B39" s="7" t="s">
        <v>86</v>
      </c>
    </row>
    <row r="40" customFormat="false" ht="15" hidden="false" customHeight="false" outlineLevel="0" collapsed="false">
      <c r="A40" s="6" t="s">
        <v>87</v>
      </c>
      <c r="B40" s="6" t="s">
        <v>88</v>
      </c>
    </row>
    <row r="41" customFormat="false" ht="15" hidden="false" customHeight="false" outlineLevel="0" collapsed="false">
      <c r="A41" s="6" t="s">
        <v>89</v>
      </c>
      <c r="B41" s="8" t="s">
        <v>90</v>
      </c>
    </row>
    <row r="42" customFormat="false" ht="15" hidden="false" customHeight="false" outlineLevel="0" collapsed="false">
      <c r="A42" s="6" t="s">
        <v>91</v>
      </c>
      <c r="B42" s="8" t="s">
        <v>92</v>
      </c>
    </row>
    <row r="43" customFormat="false" ht="15" hidden="false" customHeight="false" outlineLevel="0" collapsed="false">
      <c r="A43" s="6" t="s">
        <v>93</v>
      </c>
      <c r="B43" s="8" t="s">
        <v>94</v>
      </c>
    </row>
    <row r="44" customFormat="false" ht="15" hidden="false" customHeight="false" outlineLevel="0" collapsed="false">
      <c r="A44" s="6" t="s">
        <v>95</v>
      </c>
      <c r="B44" s="8" t="s">
        <v>96</v>
      </c>
    </row>
    <row r="45" customFormat="false" ht="15" hidden="false" customHeight="false" outlineLevel="0" collapsed="false">
      <c r="A45" s="6" t="s">
        <v>97</v>
      </c>
      <c r="B45" s="6" t="s">
        <v>98</v>
      </c>
    </row>
    <row r="46" customFormat="false" ht="15" hidden="false" customHeight="false" outlineLevel="0" collapsed="false">
      <c r="A46" s="6" t="s">
        <v>99</v>
      </c>
      <c r="B46" s="6" t="s">
        <v>100</v>
      </c>
    </row>
    <row r="47" customFormat="false" ht="15" hidden="false" customHeight="false" outlineLevel="0" collapsed="false">
      <c r="A47" s="6" t="s">
        <v>101</v>
      </c>
      <c r="B47" s="6" t="s">
        <v>102</v>
      </c>
    </row>
    <row r="48" customFormat="false" ht="15" hidden="false" customHeight="false" outlineLevel="0" collapsed="false">
      <c r="A48" s="6" t="s">
        <v>103</v>
      </c>
      <c r="B48" s="6" t="s">
        <v>104</v>
      </c>
    </row>
    <row r="49" customFormat="false" ht="15" hidden="false" customHeight="false" outlineLevel="0" collapsed="false">
      <c r="A49" s="6" t="s">
        <v>105</v>
      </c>
      <c r="B49" s="6" t="s">
        <v>106</v>
      </c>
    </row>
    <row r="50" customFormat="false" ht="15" hidden="false" customHeight="false" outlineLevel="0" collapsed="false">
      <c r="A50" s="6" t="s">
        <v>107</v>
      </c>
      <c r="B50" s="7" t="s">
        <v>108</v>
      </c>
    </row>
    <row r="51" customFormat="false" ht="15" hidden="false" customHeight="false" outlineLevel="0" collapsed="false">
      <c r="A51" s="6" t="s">
        <v>109</v>
      </c>
      <c r="B51" s="9" t="s">
        <v>110</v>
      </c>
    </row>
    <row r="52" customFormat="false" ht="15" hidden="false" customHeight="false" outlineLevel="0" collapsed="false">
      <c r="A52" s="6" t="s">
        <v>111</v>
      </c>
      <c r="B52" s="9" t="s">
        <v>112</v>
      </c>
    </row>
    <row r="53" customFormat="false" ht="15" hidden="false" customHeight="false" outlineLevel="0" collapsed="false">
      <c r="A53" s="6" t="s">
        <v>113</v>
      </c>
      <c r="B53" s="7" t="s">
        <v>114</v>
      </c>
    </row>
    <row r="54" customFormat="false" ht="15" hidden="false" customHeight="false" outlineLevel="0" collapsed="false">
      <c r="A54" s="6" t="s">
        <v>115</v>
      </c>
      <c r="B54" s="9" t="s">
        <v>116</v>
      </c>
    </row>
    <row r="55" customFormat="false" ht="15" hidden="false" customHeight="false" outlineLevel="0" collapsed="false">
      <c r="A55" s="6" t="s">
        <v>117</v>
      </c>
      <c r="B55" s="9" t="s">
        <v>118</v>
      </c>
    </row>
    <row r="56" customFormat="false" ht="15" hidden="false" customHeight="false" outlineLevel="0" collapsed="false">
      <c r="A56" s="6" t="s">
        <v>119</v>
      </c>
      <c r="B56" s="9" t="s">
        <v>120</v>
      </c>
    </row>
    <row r="57" customFormat="false" ht="15" hidden="false" customHeight="false" outlineLevel="0" collapsed="false">
      <c r="A57" s="6" t="s">
        <v>121</v>
      </c>
      <c r="B57" s="9" t="s">
        <v>122</v>
      </c>
    </row>
    <row r="58" customFormat="false" ht="15" hidden="false" customHeight="false" outlineLevel="0" collapsed="false">
      <c r="A58" s="6" t="s">
        <v>123</v>
      </c>
      <c r="B58" s="7" t="s">
        <v>124</v>
      </c>
    </row>
    <row r="59" customFormat="false" ht="15" hidden="false" customHeight="false" outlineLevel="0" collapsed="false">
      <c r="A59" s="6" t="s">
        <v>125</v>
      </c>
      <c r="B59" s="7" t="s">
        <v>126</v>
      </c>
    </row>
    <row r="60" customFormat="false" ht="15" hidden="false" customHeight="false" outlineLevel="0" collapsed="false">
      <c r="A60" s="6" t="s">
        <v>127</v>
      </c>
      <c r="B60" s="7" t="s">
        <v>128</v>
      </c>
    </row>
    <row r="61" customFormat="false" ht="15" hidden="false" customHeight="false" outlineLevel="0" collapsed="false">
      <c r="A61" s="6" t="s">
        <v>129</v>
      </c>
      <c r="B61" s="7" t="s">
        <v>130</v>
      </c>
    </row>
    <row r="62" customFormat="false" ht="15" hidden="false" customHeight="false" outlineLevel="0" collapsed="false">
      <c r="A62" s="6" t="s">
        <v>131</v>
      </c>
      <c r="B62" s="7" t="s">
        <v>132</v>
      </c>
    </row>
    <row r="63" customFormat="false" ht="15" hidden="false" customHeight="false" outlineLevel="0" collapsed="false">
      <c r="A63" s="6" t="s">
        <v>133</v>
      </c>
      <c r="B63" s="7" t="s">
        <v>132</v>
      </c>
    </row>
    <row r="64" customFormat="false" ht="15" hidden="false" customHeight="false" outlineLevel="0" collapsed="false">
      <c r="A64" s="6" t="s">
        <v>134</v>
      </c>
      <c r="B64" s="7" t="s">
        <v>135</v>
      </c>
    </row>
    <row r="65" customFormat="false" ht="15" hidden="false" customHeight="false" outlineLevel="0" collapsed="false">
      <c r="A65" s="6" t="s">
        <v>136</v>
      </c>
      <c r="B65" s="7" t="s">
        <v>137</v>
      </c>
    </row>
    <row r="66" customFormat="false" ht="15" hidden="false" customHeight="false" outlineLevel="0" collapsed="false">
      <c r="A66" s="6" t="s">
        <v>138</v>
      </c>
      <c r="B66" s="7" t="s">
        <v>139</v>
      </c>
    </row>
    <row r="67" customFormat="false" ht="15" hidden="false" customHeight="false" outlineLevel="0" collapsed="false">
      <c r="A67" s="6" t="s">
        <v>140</v>
      </c>
      <c r="B67" s="7" t="s">
        <v>141</v>
      </c>
    </row>
    <row r="68" customFormat="false" ht="15" hidden="false" customHeight="false" outlineLevel="0" collapsed="false">
      <c r="A68" s="6" t="s">
        <v>142</v>
      </c>
      <c r="B68" s="7" t="s">
        <v>143</v>
      </c>
    </row>
    <row r="69" customFormat="false" ht="15" hidden="false" customHeight="false" outlineLevel="0" collapsed="false">
      <c r="A69" s="6" t="s">
        <v>144</v>
      </c>
      <c r="B69" s="7" t="s">
        <v>145</v>
      </c>
    </row>
    <row r="70" customFormat="false" ht="15" hidden="false" customHeight="false" outlineLevel="0" collapsed="false">
      <c r="A70" s="6" t="s">
        <v>146</v>
      </c>
      <c r="B70" s="7" t="s">
        <v>147</v>
      </c>
    </row>
    <row r="71" customFormat="false" ht="15" hidden="false" customHeight="false" outlineLevel="0" collapsed="false">
      <c r="A71" s="6" t="s">
        <v>148</v>
      </c>
      <c r="B71" s="9" t="s">
        <v>149</v>
      </c>
    </row>
    <row r="72" customFormat="false" ht="15" hidden="false" customHeight="false" outlineLevel="0" collapsed="false">
      <c r="A72" s="6" t="s">
        <v>150</v>
      </c>
      <c r="B72" s="9" t="s">
        <v>151</v>
      </c>
    </row>
    <row r="73" customFormat="false" ht="15" hidden="false" customHeight="false" outlineLevel="0" collapsed="false">
      <c r="A73" s="6" t="s">
        <v>152</v>
      </c>
      <c r="B73" s="9" t="s">
        <v>153</v>
      </c>
    </row>
    <row r="74" customFormat="false" ht="15" hidden="false" customHeight="false" outlineLevel="0" collapsed="false">
      <c r="A74" s="6" t="s">
        <v>154</v>
      </c>
      <c r="B74" s="9" t="s">
        <v>15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S65536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A1" activeCellId="0" sqref="A1"/>
    </sheetView>
  </sheetViews>
  <sheetFormatPr defaultRowHeight="15"/>
  <cols>
    <col collapsed="false" hidden="false" max="1" min="1" style="10" width="9.14285714285714"/>
    <col collapsed="false" hidden="false" max="2" min="2" style="10" width="14.280612244898"/>
    <col collapsed="false" hidden="false" max="1025" min="3" style="10" width="9.14285714285714"/>
  </cols>
  <sheetData>
    <row r="1" customFormat="false" ht="13.8" hidden="false" customHeight="false" outlineLevel="0" collapsed="false">
      <c r="A1" s="11"/>
      <c r="B1" s="11"/>
      <c r="C1" s="12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2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2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0"/>
    </row>
    <row r="2" customFormat="false" ht="15" hidden="false" customHeight="false" outlineLevel="0" collapsed="false">
      <c r="A2" s="11"/>
      <c r="B2" s="11"/>
      <c r="C2" s="14" t="s">
        <v>156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2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2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0"/>
    </row>
    <row r="3" customFormat="false" ht="13.8" hidden="false" customHeight="false" outlineLevel="0" collapsed="false">
      <c r="A3" s="0"/>
      <c r="B3" s="0"/>
      <c r="C3" s="15" t="s">
        <v>4</v>
      </c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 t="s">
        <v>7</v>
      </c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 t="s">
        <v>10</v>
      </c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0"/>
    </row>
    <row r="4" customFormat="false" ht="15" hidden="false" customHeight="false" outlineLevel="0" collapsed="false">
      <c r="A4" s="0"/>
      <c r="B4" s="0"/>
      <c r="C4" s="10" t="s">
        <v>157</v>
      </c>
      <c r="D4" s="6" t="s">
        <v>15</v>
      </c>
      <c r="E4" s="6" t="s">
        <v>17</v>
      </c>
      <c r="F4" s="6" t="s">
        <v>19</v>
      </c>
      <c r="G4" s="6" t="s">
        <v>21</v>
      </c>
      <c r="H4" s="6" t="s">
        <v>23</v>
      </c>
      <c r="I4" s="6" t="s">
        <v>25</v>
      </c>
      <c r="J4" s="6" t="s">
        <v>27</v>
      </c>
      <c r="K4" s="6" t="s">
        <v>29</v>
      </c>
      <c r="L4" s="6" t="s">
        <v>31</v>
      </c>
      <c r="M4" s="6" t="s">
        <v>33</v>
      </c>
      <c r="N4" s="6" t="s">
        <v>35</v>
      </c>
      <c r="O4" s="6" t="s">
        <v>37</v>
      </c>
      <c r="P4" s="6" t="s">
        <v>39</v>
      </c>
      <c r="Q4" s="6" t="s">
        <v>41</v>
      </c>
      <c r="R4" s="6" t="s">
        <v>43</v>
      </c>
      <c r="S4" s="6" t="s">
        <v>45</v>
      </c>
      <c r="T4" s="6" t="s">
        <v>47</v>
      </c>
      <c r="U4" s="6" t="s">
        <v>49</v>
      </c>
      <c r="V4" s="6" t="s">
        <v>51</v>
      </c>
      <c r="W4" s="6" t="s">
        <v>53</v>
      </c>
      <c r="X4" s="6" t="s">
        <v>55</v>
      </c>
      <c r="Y4" s="6" t="s">
        <v>57</v>
      </c>
      <c r="Z4" s="6" t="s">
        <v>59</v>
      </c>
      <c r="AA4" s="6" t="s">
        <v>61</v>
      </c>
      <c r="AB4" s="6" t="s">
        <v>63</v>
      </c>
      <c r="AC4" s="6" t="s">
        <v>65</v>
      </c>
      <c r="AD4" s="6" t="s">
        <v>67</v>
      </c>
      <c r="AE4" s="6" t="s">
        <v>69</v>
      </c>
      <c r="AF4" s="6" t="s">
        <v>71</v>
      </c>
      <c r="AG4" s="6" t="s">
        <v>73</v>
      </c>
      <c r="AH4" s="6" t="s">
        <v>75</v>
      </c>
      <c r="AI4" s="6" t="s">
        <v>77</v>
      </c>
      <c r="AJ4" s="6" t="s">
        <v>79</v>
      </c>
      <c r="AK4" s="6" t="s">
        <v>81</v>
      </c>
      <c r="AL4" s="6" t="s">
        <v>83</v>
      </c>
      <c r="AM4" s="6" t="s">
        <v>85</v>
      </c>
      <c r="AN4" s="6" t="s">
        <v>87</v>
      </c>
      <c r="AO4" s="6" t="s">
        <v>89</v>
      </c>
      <c r="AP4" s="6" t="s">
        <v>91</v>
      </c>
      <c r="AQ4" s="6" t="s">
        <v>93</v>
      </c>
      <c r="AR4" s="6" t="s">
        <v>95</v>
      </c>
      <c r="AS4" s="6" t="s">
        <v>97</v>
      </c>
      <c r="AT4" s="6" t="s">
        <v>99</v>
      </c>
      <c r="AU4" s="6" t="s">
        <v>101</v>
      </c>
      <c r="AV4" s="6" t="s">
        <v>103</v>
      </c>
      <c r="AW4" s="6" t="s">
        <v>105</v>
      </c>
      <c r="AX4" s="6" t="s">
        <v>107</v>
      </c>
      <c r="AY4" s="6" t="s">
        <v>109</v>
      </c>
      <c r="AZ4" s="6" t="s">
        <v>111</v>
      </c>
      <c r="BA4" s="6" t="s">
        <v>129</v>
      </c>
      <c r="BB4" s="6" t="s">
        <v>152</v>
      </c>
      <c r="BC4" s="6" t="s">
        <v>146</v>
      </c>
      <c r="BD4" s="6" t="s">
        <v>113</v>
      </c>
      <c r="BE4" s="6" t="s">
        <v>115</v>
      </c>
      <c r="BF4" s="6" t="s">
        <v>117</v>
      </c>
      <c r="BG4" s="6" t="s">
        <v>158</v>
      </c>
      <c r="BH4" s="6" t="s">
        <v>123</v>
      </c>
      <c r="BI4" s="6" t="s">
        <v>121</v>
      </c>
      <c r="BJ4" s="6" t="s">
        <v>127</v>
      </c>
      <c r="BK4" s="6" t="s">
        <v>125</v>
      </c>
      <c r="BL4" s="6" t="s">
        <v>154</v>
      </c>
      <c r="BM4" s="6" t="s">
        <v>131</v>
      </c>
      <c r="BN4" s="6" t="s">
        <v>133</v>
      </c>
      <c r="BO4" s="6" t="s">
        <v>134</v>
      </c>
      <c r="BP4" s="6" t="s">
        <v>136</v>
      </c>
      <c r="BQ4" s="6" t="s">
        <v>138</v>
      </c>
      <c r="BR4" s="6" t="s">
        <v>140</v>
      </c>
      <c r="BS4" s="6" t="s">
        <v>142</v>
      </c>
      <c r="BT4" s="6" t="s">
        <v>148</v>
      </c>
      <c r="BU4" s="6" t="s">
        <v>150</v>
      </c>
      <c r="BV4" s="6" t="s">
        <v>107</v>
      </c>
      <c r="BW4" s="6" t="s">
        <v>109</v>
      </c>
      <c r="BX4" s="6" t="s">
        <v>111</v>
      </c>
      <c r="BY4" s="6" t="s">
        <v>158</v>
      </c>
      <c r="BZ4" s="6" t="s">
        <v>123</v>
      </c>
      <c r="CA4" s="6" t="s">
        <v>129</v>
      </c>
      <c r="CB4" s="6" t="s">
        <v>127</v>
      </c>
      <c r="CC4" s="6" t="s">
        <v>125</v>
      </c>
      <c r="CD4" s="6" t="s">
        <v>131</v>
      </c>
      <c r="CE4" s="6" t="s">
        <v>133</v>
      </c>
      <c r="CF4" s="6" t="s">
        <v>152</v>
      </c>
      <c r="CG4" s="6" t="s">
        <v>146</v>
      </c>
      <c r="CH4" s="6" t="s">
        <v>144</v>
      </c>
      <c r="CI4" s="6" t="s">
        <v>113</v>
      </c>
      <c r="CJ4" s="6" t="s">
        <v>115</v>
      </c>
      <c r="CK4" s="6" t="s">
        <v>154</v>
      </c>
      <c r="CL4" s="6" t="s">
        <v>134</v>
      </c>
      <c r="CM4" s="6" t="s">
        <v>136</v>
      </c>
      <c r="CN4" s="6" t="s">
        <v>138</v>
      </c>
      <c r="CO4" s="6" t="s">
        <v>140</v>
      </c>
      <c r="CP4" s="6" t="s">
        <v>142</v>
      </c>
      <c r="CQ4" s="6" t="s">
        <v>148</v>
      </c>
      <c r="CR4" s="6" t="s">
        <v>150</v>
      </c>
      <c r="CS4" s="6"/>
    </row>
    <row r="5" customFormat="false" ht="15" hidden="false" customHeight="false" outlineLevel="0" collapsed="false">
      <c r="A5" s="16" t="s">
        <v>4</v>
      </c>
      <c r="B5" s="6" t="s">
        <v>15</v>
      </c>
      <c r="C5" s="6" t="n">
        <v>0.646</v>
      </c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</row>
    <row r="6" customFormat="false" ht="15" hidden="false" customHeight="false" outlineLevel="0" collapsed="false">
      <c r="A6" s="16"/>
      <c r="B6" s="0"/>
      <c r="C6" s="6" t="n">
        <v>0</v>
      </c>
      <c r="D6" s="0"/>
      <c r="E6" s="0"/>
      <c r="F6" s="0"/>
      <c r="G6" s="0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</row>
    <row r="7" customFormat="false" ht="15" hidden="false" customHeight="false" outlineLevel="0" collapsed="false">
      <c r="A7" s="16"/>
      <c r="B7" s="6" t="s">
        <v>17</v>
      </c>
      <c r="C7" s="6" t="n">
        <v>0.43</v>
      </c>
      <c r="D7" s="6" t="n">
        <v>0.784</v>
      </c>
      <c r="E7" s="0"/>
      <c r="F7" s="0"/>
      <c r="G7" s="0"/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</row>
    <row r="8" customFormat="false" ht="15" hidden="false" customHeight="false" outlineLevel="0" collapsed="false">
      <c r="A8" s="16"/>
      <c r="B8" s="0"/>
      <c r="C8" s="6" t="n">
        <v>0.001</v>
      </c>
      <c r="D8" s="6" t="n">
        <v>0</v>
      </c>
      <c r="E8" s="0"/>
      <c r="F8" s="0"/>
      <c r="G8" s="0"/>
      <c r="H8" s="0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</row>
    <row r="9" customFormat="false" ht="15" hidden="false" customHeight="false" outlineLevel="0" collapsed="false">
      <c r="A9" s="16"/>
      <c r="B9" s="6" t="s">
        <v>19</v>
      </c>
      <c r="C9" s="6" t="n">
        <v>0.262</v>
      </c>
      <c r="D9" s="6" t="n">
        <v>0.673</v>
      </c>
      <c r="E9" s="6" t="n">
        <v>0.884</v>
      </c>
      <c r="F9" s="0"/>
      <c r="G9" s="0"/>
      <c r="H9" s="0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</row>
    <row r="10" customFormat="false" ht="15" hidden="false" customHeight="false" outlineLevel="0" collapsed="false">
      <c r="A10" s="16"/>
      <c r="B10" s="0"/>
      <c r="C10" s="6" t="n">
        <v>0.043</v>
      </c>
      <c r="D10" s="6" t="n">
        <v>0</v>
      </c>
      <c r="E10" s="6" t="n">
        <v>0</v>
      </c>
      <c r="F10" s="0"/>
      <c r="G10" s="0"/>
      <c r="H10" s="0"/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</row>
    <row r="11" customFormat="false" ht="15" hidden="false" customHeight="false" outlineLevel="0" collapsed="false">
      <c r="A11" s="16"/>
      <c r="B11" s="6" t="s">
        <v>21</v>
      </c>
      <c r="C11" s="6" t="n">
        <v>0.189</v>
      </c>
      <c r="D11" s="6" t="n">
        <v>0.558</v>
      </c>
      <c r="E11" s="6" t="n">
        <v>0.802</v>
      </c>
      <c r="F11" s="6" t="n">
        <v>0.907</v>
      </c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</row>
    <row r="12" customFormat="false" ht="15" hidden="false" customHeight="false" outlineLevel="0" collapsed="false">
      <c r="A12" s="16"/>
      <c r="B12" s="0"/>
      <c r="C12" s="6" t="n">
        <v>0.149</v>
      </c>
      <c r="D12" s="6" t="n">
        <v>0</v>
      </c>
      <c r="E12" s="6" t="n">
        <v>0</v>
      </c>
      <c r="F12" s="6" t="n">
        <v>0</v>
      </c>
      <c r="G12" s="0"/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</row>
    <row r="13" customFormat="false" ht="15" hidden="false" customHeight="false" outlineLevel="0" collapsed="false">
      <c r="A13" s="16"/>
      <c r="B13" s="6" t="s">
        <v>23</v>
      </c>
      <c r="C13" s="6" t="n">
        <v>0.029</v>
      </c>
      <c r="D13" s="6" t="n">
        <v>0.364</v>
      </c>
      <c r="E13" s="6" t="n">
        <v>0.615</v>
      </c>
      <c r="F13" s="6" t="n">
        <v>0.797</v>
      </c>
      <c r="G13" s="6" t="n">
        <v>0.916</v>
      </c>
      <c r="H13" s="0"/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</row>
    <row r="14" customFormat="false" ht="15" hidden="false" customHeight="false" outlineLevel="0" collapsed="false">
      <c r="A14" s="16"/>
      <c r="B14" s="0"/>
      <c r="C14" s="6" t="n">
        <v>0.828</v>
      </c>
      <c r="D14" s="6" t="n">
        <v>0.004</v>
      </c>
      <c r="E14" s="6" t="n">
        <v>0</v>
      </c>
      <c r="F14" s="6" t="n">
        <v>0</v>
      </c>
      <c r="G14" s="6" t="n">
        <v>0</v>
      </c>
      <c r="H14" s="0"/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</row>
    <row r="15" customFormat="false" ht="15" hidden="false" customHeight="false" outlineLevel="0" collapsed="false">
      <c r="A15" s="16"/>
      <c r="B15" s="6" t="s">
        <v>25</v>
      </c>
      <c r="C15" s="6" t="n">
        <v>0.07</v>
      </c>
      <c r="D15" s="6" t="n">
        <v>0.336</v>
      </c>
      <c r="E15" s="6" t="n">
        <v>0.57</v>
      </c>
      <c r="F15" s="6" t="n">
        <v>0.72</v>
      </c>
      <c r="G15" s="6" t="n">
        <v>0.878</v>
      </c>
      <c r="H15" s="6" t="n">
        <v>0.948</v>
      </c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</row>
    <row r="16" customFormat="false" ht="15" hidden="false" customHeight="false" outlineLevel="0" collapsed="false">
      <c r="A16" s="16"/>
      <c r="B16" s="0"/>
      <c r="C16" s="6" t="n">
        <v>0.596</v>
      </c>
      <c r="D16" s="6" t="n">
        <v>0.009</v>
      </c>
      <c r="E16" s="6" t="n">
        <v>0</v>
      </c>
      <c r="F16" s="6" t="n">
        <v>0</v>
      </c>
      <c r="G16" s="6" t="n">
        <v>0</v>
      </c>
      <c r="H16" s="6" t="n">
        <v>0</v>
      </c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</row>
    <row r="17" customFormat="false" ht="15" hidden="false" customHeight="false" outlineLevel="0" collapsed="false">
      <c r="A17" s="16"/>
      <c r="B17" s="6" t="s">
        <v>27</v>
      </c>
      <c r="C17" s="6" t="n">
        <v>0.136</v>
      </c>
      <c r="D17" s="6" t="n">
        <v>0.284</v>
      </c>
      <c r="E17" s="6" t="n">
        <v>0.498</v>
      </c>
      <c r="F17" s="6" t="n">
        <v>0.621</v>
      </c>
      <c r="G17" s="6" t="n">
        <v>0.799</v>
      </c>
      <c r="H17" s="6" t="n">
        <v>0.885</v>
      </c>
      <c r="I17" s="6" t="n">
        <v>0.944</v>
      </c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</row>
    <row r="18" customFormat="false" ht="15" hidden="false" customHeight="false" outlineLevel="0" collapsed="false">
      <c r="A18" s="16"/>
      <c r="B18" s="0"/>
      <c r="C18" s="6" t="n">
        <v>0.301</v>
      </c>
      <c r="D18" s="6" t="n">
        <v>0.028</v>
      </c>
      <c r="E18" s="6" t="n">
        <v>0</v>
      </c>
      <c r="F18" s="6" t="n">
        <v>0</v>
      </c>
      <c r="G18" s="6" t="n">
        <v>0</v>
      </c>
      <c r="H18" s="6" t="n">
        <v>0</v>
      </c>
      <c r="I18" s="6" t="n">
        <v>0</v>
      </c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</row>
    <row r="19" customFormat="false" ht="15" hidden="false" customHeight="false" outlineLevel="0" collapsed="false">
      <c r="A19" s="16"/>
      <c r="B19" s="6" t="s">
        <v>29</v>
      </c>
      <c r="C19" s="6" t="n">
        <v>0.58</v>
      </c>
      <c r="D19" s="6" t="n">
        <v>0.339</v>
      </c>
      <c r="E19" s="6" t="n">
        <v>0.208</v>
      </c>
      <c r="F19" s="6" t="n">
        <v>0.175</v>
      </c>
      <c r="G19" s="6" t="n">
        <v>0.133</v>
      </c>
      <c r="H19" s="6" t="n">
        <v>0.166</v>
      </c>
      <c r="I19" s="6" t="n">
        <v>0.136</v>
      </c>
      <c r="J19" s="6" t="n">
        <v>0.196</v>
      </c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</row>
    <row r="20" customFormat="false" ht="15" hidden="false" customHeight="false" outlineLevel="0" collapsed="false">
      <c r="A20" s="16"/>
      <c r="B20" s="0"/>
      <c r="C20" s="6" t="n">
        <v>0</v>
      </c>
      <c r="D20" s="6" t="n">
        <v>0.008</v>
      </c>
      <c r="E20" s="6" t="n">
        <v>0.111</v>
      </c>
      <c r="F20" s="6" t="n">
        <v>0.181</v>
      </c>
      <c r="G20" s="6" t="n">
        <v>0.31</v>
      </c>
      <c r="H20" s="6" t="n">
        <v>0.205</v>
      </c>
      <c r="I20" s="6" t="n">
        <v>0.3</v>
      </c>
      <c r="J20" s="6" t="n">
        <v>0.134</v>
      </c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</row>
    <row r="21" customFormat="false" ht="15" hidden="false" customHeight="false" outlineLevel="0" collapsed="false">
      <c r="A21" s="16"/>
      <c r="B21" s="6" t="s">
        <v>31</v>
      </c>
      <c r="C21" s="6" t="n">
        <v>0.564</v>
      </c>
      <c r="D21" s="6" t="n">
        <v>0.434</v>
      </c>
      <c r="E21" s="6" t="n">
        <v>0.248</v>
      </c>
      <c r="F21" s="6" t="n">
        <v>0.159</v>
      </c>
      <c r="G21" s="6" t="n">
        <v>0.015</v>
      </c>
      <c r="H21" s="6" t="n">
        <v>-0.036</v>
      </c>
      <c r="I21" s="6" t="n">
        <v>-0.055</v>
      </c>
      <c r="J21" s="6" t="n">
        <v>-0.036</v>
      </c>
      <c r="K21" s="6" t="n">
        <v>0.732</v>
      </c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</row>
    <row r="22" customFormat="false" ht="15" hidden="false" customHeight="false" outlineLevel="0" collapsed="false">
      <c r="A22" s="16"/>
      <c r="B22" s="0"/>
      <c r="C22" s="6" t="n">
        <v>0</v>
      </c>
      <c r="D22" s="6" t="n">
        <v>0.001</v>
      </c>
      <c r="E22" s="6" t="n">
        <v>0.056</v>
      </c>
      <c r="F22" s="6" t="n">
        <v>0.226</v>
      </c>
      <c r="G22" s="6" t="n">
        <v>0.908</v>
      </c>
      <c r="H22" s="6" t="n">
        <v>0.787</v>
      </c>
      <c r="I22" s="6" t="n">
        <v>0.679</v>
      </c>
      <c r="J22" s="6" t="n">
        <v>0.785</v>
      </c>
      <c r="K22" s="6" t="n">
        <v>0</v>
      </c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</row>
    <row r="23" customFormat="false" ht="15" hidden="false" customHeight="false" outlineLevel="0" collapsed="false">
      <c r="A23" s="16"/>
      <c r="B23" s="6" t="s">
        <v>33</v>
      </c>
      <c r="C23" s="6" t="n">
        <v>0.076</v>
      </c>
      <c r="D23" s="6" t="n">
        <v>0.198</v>
      </c>
      <c r="E23" s="6" t="n">
        <v>0.061</v>
      </c>
      <c r="F23" s="6" t="n">
        <v>-0.033</v>
      </c>
      <c r="G23" s="6" t="n">
        <v>-0.187</v>
      </c>
      <c r="H23" s="6" t="n">
        <v>-0.269</v>
      </c>
      <c r="I23" s="6" t="n">
        <v>-0.245</v>
      </c>
      <c r="J23" s="6" t="n">
        <v>-0.283</v>
      </c>
      <c r="K23" s="6" t="n">
        <v>-0.154</v>
      </c>
      <c r="L23" s="6" t="n">
        <v>0.519</v>
      </c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</row>
    <row r="24" customFormat="false" ht="15" hidden="false" customHeight="false" outlineLevel="0" collapsed="false">
      <c r="A24" s="16"/>
      <c r="B24" s="0"/>
      <c r="C24" s="6" t="n">
        <v>0.563</v>
      </c>
      <c r="D24" s="6" t="n">
        <v>0.129</v>
      </c>
      <c r="E24" s="6" t="n">
        <v>0.644</v>
      </c>
      <c r="F24" s="6" t="n">
        <v>0.803</v>
      </c>
      <c r="G24" s="6" t="n">
        <v>0.153</v>
      </c>
      <c r="H24" s="6" t="n">
        <v>0.038</v>
      </c>
      <c r="I24" s="6" t="n">
        <v>0.059</v>
      </c>
      <c r="J24" s="6" t="n">
        <v>0.028</v>
      </c>
      <c r="K24" s="6" t="n">
        <v>0.239</v>
      </c>
      <c r="L24" s="6" t="n">
        <v>0</v>
      </c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</row>
    <row r="25" customFormat="false" ht="15" hidden="false" customHeight="false" outlineLevel="0" collapsed="false">
      <c r="A25" s="16"/>
      <c r="B25" s="6" t="s">
        <v>35</v>
      </c>
      <c r="C25" s="6" t="n">
        <v>0.105</v>
      </c>
      <c r="D25" s="6" t="n">
        <v>0.365</v>
      </c>
      <c r="E25" s="6" t="n">
        <v>0.583</v>
      </c>
      <c r="F25" s="6" t="n">
        <v>0.728</v>
      </c>
      <c r="G25" s="6" t="n">
        <v>0.801</v>
      </c>
      <c r="H25" s="6" t="n">
        <v>0.867</v>
      </c>
      <c r="I25" s="6" t="n">
        <v>0.822</v>
      </c>
      <c r="J25" s="6" t="n">
        <v>0.758</v>
      </c>
      <c r="K25" s="6" t="n">
        <v>0.373</v>
      </c>
      <c r="L25" s="6" t="n">
        <v>0.119</v>
      </c>
      <c r="M25" s="6" t="n">
        <v>-0.301</v>
      </c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</row>
    <row r="26" customFormat="false" ht="15" hidden="false" customHeight="false" outlineLevel="0" collapsed="false">
      <c r="A26" s="16"/>
      <c r="B26" s="0"/>
      <c r="C26" s="6" t="n">
        <v>0.427</v>
      </c>
      <c r="D26" s="6" t="n">
        <v>0.004</v>
      </c>
      <c r="E26" s="6" t="n">
        <v>0</v>
      </c>
      <c r="F26" s="6" t="n">
        <v>0</v>
      </c>
      <c r="G26" s="6" t="n">
        <v>0</v>
      </c>
      <c r="H26" s="6" t="n">
        <v>0</v>
      </c>
      <c r="I26" s="6" t="n">
        <v>0</v>
      </c>
      <c r="J26" s="6" t="n">
        <v>0</v>
      </c>
      <c r="K26" s="6" t="n">
        <v>0.003</v>
      </c>
      <c r="L26" s="6" t="n">
        <v>0.365</v>
      </c>
      <c r="M26" s="6" t="n">
        <v>0.019</v>
      </c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</row>
    <row r="27" customFormat="false" ht="15" hidden="false" customHeight="false" outlineLevel="0" collapsed="false">
      <c r="A27" s="16"/>
      <c r="B27" s="6" t="s">
        <v>37</v>
      </c>
      <c r="C27" s="6" t="n">
        <v>0.108</v>
      </c>
      <c r="D27" s="6" t="n">
        <v>0.477</v>
      </c>
      <c r="E27" s="6" t="n">
        <v>0.708</v>
      </c>
      <c r="F27" s="6" t="n">
        <v>0.821</v>
      </c>
      <c r="G27" s="6" t="n">
        <v>0.821</v>
      </c>
      <c r="H27" s="6" t="n">
        <v>0.838</v>
      </c>
      <c r="I27" s="6" t="n">
        <v>0.769</v>
      </c>
      <c r="J27" s="6" t="n">
        <v>0.661</v>
      </c>
      <c r="K27" s="6" t="n">
        <v>0.313</v>
      </c>
      <c r="L27" s="6" t="n">
        <v>0.265</v>
      </c>
      <c r="M27" s="6" t="n">
        <v>-0.027</v>
      </c>
      <c r="N27" s="6" t="n">
        <v>0.915</v>
      </c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</row>
    <row r="28" customFormat="false" ht="15" hidden="false" customHeight="false" outlineLevel="0" collapsed="false">
      <c r="A28" s="16"/>
      <c r="B28" s="0"/>
      <c r="C28" s="6" t="n">
        <v>0.413</v>
      </c>
      <c r="D28" s="6" t="n">
        <v>0</v>
      </c>
      <c r="E28" s="6" t="n">
        <v>0</v>
      </c>
      <c r="F28" s="6" t="n">
        <v>0</v>
      </c>
      <c r="G28" s="6" t="n">
        <v>0</v>
      </c>
      <c r="H28" s="6" t="n">
        <v>0</v>
      </c>
      <c r="I28" s="6" t="n">
        <v>0</v>
      </c>
      <c r="J28" s="6" t="n">
        <v>0</v>
      </c>
      <c r="K28" s="6" t="n">
        <v>0.015</v>
      </c>
      <c r="L28" s="6" t="n">
        <v>0.04</v>
      </c>
      <c r="M28" s="6" t="n">
        <v>0.838</v>
      </c>
      <c r="N28" s="6" t="n">
        <v>0</v>
      </c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</row>
    <row r="29" customFormat="false" ht="15" hidden="false" customHeight="false" outlineLevel="0" collapsed="false">
      <c r="A29" s="16"/>
      <c r="B29" s="6" t="s">
        <v>39</v>
      </c>
      <c r="C29" s="6" t="n">
        <v>0.014</v>
      </c>
      <c r="D29" s="6" t="n">
        <v>0.218</v>
      </c>
      <c r="E29" s="6" t="n">
        <v>0.207</v>
      </c>
      <c r="F29" s="6" t="n">
        <v>0.143</v>
      </c>
      <c r="G29" s="6" t="n">
        <v>-0.049</v>
      </c>
      <c r="H29" s="6" t="n">
        <v>-0.166</v>
      </c>
      <c r="I29" s="6" t="n">
        <v>-0.208</v>
      </c>
      <c r="J29" s="6" t="n">
        <v>-0.3</v>
      </c>
      <c r="K29" s="6" t="n">
        <v>-0.149</v>
      </c>
      <c r="L29" s="6" t="n">
        <v>0.38</v>
      </c>
      <c r="M29" s="6" t="n">
        <v>0.752</v>
      </c>
      <c r="N29" s="6" t="n">
        <v>-0.259</v>
      </c>
      <c r="O29" s="6" t="n">
        <v>0.128</v>
      </c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</row>
    <row r="30" customFormat="false" ht="15" hidden="false" customHeight="false" outlineLevel="0" collapsed="false">
      <c r="A30" s="16"/>
      <c r="B30" s="0"/>
      <c r="C30" s="6" t="n">
        <v>0.917</v>
      </c>
      <c r="D30" s="6" t="n">
        <v>0.095</v>
      </c>
      <c r="E30" s="6" t="n">
        <v>0.113</v>
      </c>
      <c r="F30" s="6" t="n">
        <v>0.275</v>
      </c>
      <c r="G30" s="6" t="n">
        <v>0.712</v>
      </c>
      <c r="H30" s="6" t="n">
        <v>0.206</v>
      </c>
      <c r="I30" s="6" t="n">
        <v>0.111</v>
      </c>
      <c r="J30" s="6" t="n">
        <v>0.02</v>
      </c>
      <c r="K30" s="6" t="n">
        <v>0.257</v>
      </c>
      <c r="L30" s="6" t="n">
        <v>0.003</v>
      </c>
      <c r="M30" s="6" t="n">
        <v>0</v>
      </c>
      <c r="N30" s="6" t="n">
        <v>0.046</v>
      </c>
      <c r="O30" s="6" t="n">
        <v>0.331</v>
      </c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</row>
    <row r="31" customFormat="false" ht="15" hidden="false" customHeight="false" outlineLevel="0" collapsed="false">
      <c r="A31" s="16"/>
      <c r="B31" s="6" t="s">
        <v>41</v>
      </c>
      <c r="C31" s="6" t="n">
        <v>-0.065</v>
      </c>
      <c r="D31" s="6" t="n">
        <v>0.154</v>
      </c>
      <c r="E31" s="6" t="n">
        <v>0.364</v>
      </c>
      <c r="F31" s="6" t="n">
        <v>0.539</v>
      </c>
      <c r="G31" s="6" t="n">
        <v>0.709</v>
      </c>
      <c r="H31" s="6" t="n">
        <v>0.846</v>
      </c>
      <c r="I31" s="6" t="n">
        <v>0.878</v>
      </c>
      <c r="J31" s="6" t="n">
        <v>0.834</v>
      </c>
      <c r="K31" s="6" t="n">
        <v>0.228</v>
      </c>
      <c r="L31" s="6" t="n">
        <v>-0.096</v>
      </c>
      <c r="M31" s="6" t="n">
        <v>-0.398</v>
      </c>
      <c r="N31" s="6" t="n">
        <v>0.859</v>
      </c>
      <c r="O31" s="6" t="n">
        <v>0.713</v>
      </c>
      <c r="P31" s="6" t="n">
        <v>-0.405</v>
      </c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</row>
    <row r="32" customFormat="false" ht="15" hidden="false" customHeight="false" outlineLevel="0" collapsed="false">
      <c r="A32" s="16"/>
      <c r="B32" s="0"/>
      <c r="C32" s="6" t="n">
        <v>0.624</v>
      </c>
      <c r="D32" s="6" t="n">
        <v>0.24</v>
      </c>
      <c r="E32" s="6" t="n">
        <v>0.004</v>
      </c>
      <c r="F32" s="6" t="n">
        <v>0</v>
      </c>
      <c r="G32" s="6" t="n">
        <v>0</v>
      </c>
      <c r="H32" s="6" t="n">
        <v>0</v>
      </c>
      <c r="I32" s="6" t="n">
        <v>0</v>
      </c>
      <c r="J32" s="6" t="n">
        <v>0</v>
      </c>
      <c r="K32" s="6" t="n">
        <v>0.079</v>
      </c>
      <c r="L32" s="6" t="n">
        <v>0.467</v>
      </c>
      <c r="M32" s="6" t="n">
        <v>0.002</v>
      </c>
      <c r="N32" s="6" t="n">
        <v>0</v>
      </c>
      <c r="O32" s="6" t="n">
        <v>0</v>
      </c>
      <c r="P32" s="6" t="n">
        <v>0.001</v>
      </c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</row>
    <row r="33" customFormat="false" ht="15" hidden="false" customHeight="false" outlineLevel="0" collapsed="false">
      <c r="A33" s="16"/>
      <c r="B33" s="6" t="s">
        <v>43</v>
      </c>
      <c r="C33" s="6" t="n">
        <v>-0.005</v>
      </c>
      <c r="D33" s="6" t="n">
        <v>0.319</v>
      </c>
      <c r="E33" s="6" t="n">
        <v>0.565</v>
      </c>
      <c r="F33" s="6" t="n">
        <v>0.705</v>
      </c>
      <c r="G33" s="6" t="n">
        <v>0.823</v>
      </c>
      <c r="H33" s="6" t="n">
        <v>0.909</v>
      </c>
      <c r="I33" s="6" t="n">
        <v>0.92</v>
      </c>
      <c r="J33" s="6" t="n">
        <v>0.827</v>
      </c>
      <c r="K33" s="6" t="n">
        <v>0.195</v>
      </c>
      <c r="L33" s="6" t="n">
        <v>0.022</v>
      </c>
      <c r="M33" s="6" t="n">
        <v>-0.202</v>
      </c>
      <c r="N33" s="6" t="n">
        <v>0.86</v>
      </c>
      <c r="O33" s="6" t="n">
        <v>0.861</v>
      </c>
      <c r="P33" s="6" t="n">
        <v>-0.078</v>
      </c>
      <c r="Q33" s="6" t="n">
        <v>0.914</v>
      </c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</row>
    <row r="34" customFormat="false" ht="15" hidden="false" customHeight="false" outlineLevel="0" collapsed="false">
      <c r="A34" s="16"/>
      <c r="B34" s="0"/>
      <c r="C34" s="6" t="n">
        <v>0.97</v>
      </c>
      <c r="D34" s="6" t="n">
        <v>0.013</v>
      </c>
      <c r="E34" s="6" t="n">
        <v>0</v>
      </c>
      <c r="F34" s="6" t="n">
        <v>0</v>
      </c>
      <c r="G34" s="6" t="n">
        <v>0</v>
      </c>
      <c r="H34" s="6" t="n">
        <v>0</v>
      </c>
      <c r="I34" s="6" t="n">
        <v>0</v>
      </c>
      <c r="J34" s="6" t="n">
        <v>0</v>
      </c>
      <c r="K34" s="6" t="n">
        <v>0.135</v>
      </c>
      <c r="L34" s="6" t="n">
        <v>0.869</v>
      </c>
      <c r="M34" s="6" t="n">
        <v>0.121</v>
      </c>
      <c r="N34" s="6" t="n">
        <v>0</v>
      </c>
      <c r="O34" s="6" t="n">
        <v>0</v>
      </c>
      <c r="P34" s="6" t="n">
        <v>0.553</v>
      </c>
      <c r="Q34" s="6" t="n">
        <v>0</v>
      </c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</row>
    <row r="35" customFormat="false" ht="15" hidden="false" customHeight="false" outlineLevel="0" collapsed="false">
      <c r="A35" s="16"/>
      <c r="B35" s="6" t="s">
        <v>45</v>
      </c>
      <c r="C35" s="6" t="n">
        <v>0.151</v>
      </c>
      <c r="D35" s="6" t="n">
        <v>0.324</v>
      </c>
      <c r="E35" s="6" t="n">
        <v>0.34</v>
      </c>
      <c r="F35" s="6" t="n">
        <v>0.226</v>
      </c>
      <c r="G35" s="6" t="n">
        <v>0.081</v>
      </c>
      <c r="H35" s="6" t="n">
        <v>-0.047</v>
      </c>
      <c r="I35" s="6" t="n">
        <v>-0.08</v>
      </c>
      <c r="J35" s="6" t="n">
        <v>-0.172</v>
      </c>
      <c r="K35" s="6" t="n">
        <v>-0.14</v>
      </c>
      <c r="L35" s="6" t="n">
        <v>0.282</v>
      </c>
      <c r="M35" s="6" t="n">
        <v>0.594</v>
      </c>
      <c r="N35" s="6" t="n">
        <v>-0.184</v>
      </c>
      <c r="O35" s="6" t="n">
        <v>0.169</v>
      </c>
      <c r="P35" s="6" t="n">
        <v>0.877</v>
      </c>
      <c r="Q35" s="6" t="n">
        <v>-0.38</v>
      </c>
      <c r="R35" s="6" t="n">
        <v>0.005</v>
      </c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</row>
    <row r="36" customFormat="false" ht="15" hidden="false" customHeight="false" outlineLevel="0" collapsed="false">
      <c r="A36" s="16"/>
      <c r="B36" s="0"/>
      <c r="C36" s="6" t="n">
        <v>0.249</v>
      </c>
      <c r="D36" s="6" t="n">
        <v>0.012</v>
      </c>
      <c r="E36" s="6" t="n">
        <v>0.008</v>
      </c>
      <c r="F36" s="6" t="n">
        <v>0.083</v>
      </c>
      <c r="G36" s="6" t="n">
        <v>0.539</v>
      </c>
      <c r="H36" s="6" t="n">
        <v>0.72</v>
      </c>
      <c r="I36" s="6" t="n">
        <v>0.543</v>
      </c>
      <c r="J36" s="6" t="n">
        <v>0.189</v>
      </c>
      <c r="K36" s="6" t="n">
        <v>0.284</v>
      </c>
      <c r="L36" s="6" t="n">
        <v>0.029</v>
      </c>
      <c r="M36" s="6" t="n">
        <v>0</v>
      </c>
      <c r="N36" s="6" t="n">
        <v>0.159</v>
      </c>
      <c r="O36" s="6" t="n">
        <v>0.198</v>
      </c>
      <c r="P36" s="6" t="n">
        <v>0</v>
      </c>
      <c r="Q36" s="6" t="n">
        <v>0.003</v>
      </c>
      <c r="R36" s="6" t="n">
        <v>0.972</v>
      </c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</row>
    <row r="37" customFormat="false" ht="15" hidden="false" customHeight="false" outlineLevel="0" collapsed="false">
      <c r="A37" s="16"/>
      <c r="B37" s="6" t="s">
        <v>47</v>
      </c>
      <c r="C37" s="6" t="n">
        <v>0.506</v>
      </c>
      <c r="D37" s="6" t="n">
        <v>0.574</v>
      </c>
      <c r="E37" s="6" t="n">
        <v>0.461</v>
      </c>
      <c r="F37" s="6" t="n">
        <v>0.222</v>
      </c>
      <c r="G37" s="6" t="n">
        <v>0.144</v>
      </c>
      <c r="H37" s="6" t="n">
        <v>-0.074</v>
      </c>
      <c r="I37" s="6" t="n">
        <v>-0.068</v>
      </c>
      <c r="J37" s="6" t="n">
        <v>-0.11</v>
      </c>
      <c r="K37" s="6" t="n">
        <v>0.082</v>
      </c>
      <c r="L37" s="6" t="n">
        <v>0.228</v>
      </c>
      <c r="M37" s="6" t="n">
        <v>0.257</v>
      </c>
      <c r="N37" s="6" t="n">
        <v>-0.125</v>
      </c>
      <c r="O37" s="6" t="n">
        <v>0.031</v>
      </c>
      <c r="P37" s="6" t="n">
        <v>0.402</v>
      </c>
      <c r="Q37" s="6" t="n">
        <v>-0.305</v>
      </c>
      <c r="R37" s="6" t="n">
        <v>-0.088</v>
      </c>
      <c r="S37" s="6" t="n">
        <v>0.606</v>
      </c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</row>
    <row r="38" customFormat="false" ht="15" hidden="false" customHeight="false" outlineLevel="0" collapsed="false">
      <c r="A38" s="16"/>
      <c r="B38" s="0"/>
      <c r="C38" s="6" t="n">
        <v>0</v>
      </c>
      <c r="D38" s="6" t="n">
        <v>0</v>
      </c>
      <c r="E38" s="6" t="n">
        <v>0</v>
      </c>
      <c r="F38" s="6" t="n">
        <v>0.088</v>
      </c>
      <c r="G38" s="6" t="n">
        <v>0.271</v>
      </c>
      <c r="H38" s="6" t="n">
        <v>0.575</v>
      </c>
      <c r="I38" s="6" t="n">
        <v>0.604</v>
      </c>
      <c r="J38" s="6" t="n">
        <v>0.403</v>
      </c>
      <c r="K38" s="6" t="n">
        <v>0.531</v>
      </c>
      <c r="L38" s="6" t="n">
        <v>0.08</v>
      </c>
      <c r="M38" s="6" t="n">
        <v>0.048</v>
      </c>
      <c r="N38" s="6" t="n">
        <v>0.339</v>
      </c>
      <c r="O38" s="6" t="n">
        <v>0.815</v>
      </c>
      <c r="P38" s="6" t="n">
        <v>0.001</v>
      </c>
      <c r="Q38" s="6" t="n">
        <v>0.018</v>
      </c>
      <c r="R38" s="6" t="n">
        <v>0.503</v>
      </c>
      <c r="S38" s="6" t="n">
        <v>0</v>
      </c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</row>
    <row r="39" customFormat="false" ht="15" hidden="false" customHeight="false" outlineLevel="0" collapsed="false">
      <c r="A39" s="16"/>
      <c r="B39" s="6" t="s">
        <v>49</v>
      </c>
      <c r="C39" s="6" t="n">
        <v>0.254</v>
      </c>
      <c r="D39" s="6" t="n">
        <v>0.46</v>
      </c>
      <c r="E39" s="6" t="n">
        <v>0.512</v>
      </c>
      <c r="F39" s="6" t="n">
        <v>0.368</v>
      </c>
      <c r="G39" s="6" t="n">
        <v>0.338</v>
      </c>
      <c r="H39" s="6" t="n">
        <v>0.172</v>
      </c>
      <c r="I39" s="6" t="n">
        <v>0.119</v>
      </c>
      <c r="J39" s="6" t="n">
        <v>0.053</v>
      </c>
      <c r="K39" s="6" t="n">
        <v>0.019</v>
      </c>
      <c r="L39" s="6" t="n">
        <v>0.062</v>
      </c>
      <c r="M39" s="6" t="n">
        <v>0.076</v>
      </c>
      <c r="N39" s="6" t="n">
        <v>0.081</v>
      </c>
      <c r="O39" s="6" t="n">
        <v>0.204</v>
      </c>
      <c r="P39" s="6" t="n">
        <v>0.282</v>
      </c>
      <c r="Q39" s="6" t="n">
        <v>-0.051</v>
      </c>
      <c r="R39" s="6" t="n">
        <v>0.124</v>
      </c>
      <c r="S39" s="6" t="n">
        <v>0.436</v>
      </c>
      <c r="T39" s="6" t="n">
        <v>0.785</v>
      </c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</row>
    <row r="40" customFormat="false" ht="15" hidden="false" customHeight="false" outlineLevel="0" collapsed="false">
      <c r="A40" s="16"/>
      <c r="B40" s="0"/>
      <c r="C40" s="6" t="n">
        <v>0.051</v>
      </c>
      <c r="D40" s="6" t="n">
        <v>0</v>
      </c>
      <c r="E40" s="6" t="n">
        <v>0</v>
      </c>
      <c r="F40" s="6" t="n">
        <v>0.004</v>
      </c>
      <c r="G40" s="6" t="n">
        <v>0.008</v>
      </c>
      <c r="H40" s="6" t="n">
        <v>0.188</v>
      </c>
      <c r="I40" s="6" t="n">
        <v>0.365</v>
      </c>
      <c r="J40" s="6" t="n">
        <v>0.689</v>
      </c>
      <c r="K40" s="6" t="n">
        <v>0.886</v>
      </c>
      <c r="L40" s="6" t="n">
        <v>0.637</v>
      </c>
      <c r="M40" s="6" t="n">
        <v>0.561</v>
      </c>
      <c r="N40" s="6" t="n">
        <v>0.54</v>
      </c>
      <c r="O40" s="6" t="n">
        <v>0.118</v>
      </c>
      <c r="P40" s="6" t="n">
        <v>0.029</v>
      </c>
      <c r="Q40" s="6" t="n">
        <v>0.696</v>
      </c>
      <c r="R40" s="6" t="n">
        <v>0.346</v>
      </c>
      <c r="S40" s="6" t="n">
        <v>0.001</v>
      </c>
      <c r="T40" s="6" t="n">
        <v>0</v>
      </c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</row>
    <row r="41" customFormat="false" ht="15" hidden="false" customHeight="false" outlineLevel="0" collapsed="false">
      <c r="A41" s="16"/>
      <c r="B41" s="6" t="s">
        <v>51</v>
      </c>
      <c r="C41" s="6" t="n">
        <v>0.064</v>
      </c>
      <c r="D41" s="6" t="n">
        <v>0.256</v>
      </c>
      <c r="E41" s="6" t="n">
        <v>0.311</v>
      </c>
      <c r="F41" s="6" t="n">
        <v>0.288</v>
      </c>
      <c r="G41" s="6" t="n">
        <v>0.247</v>
      </c>
      <c r="H41" s="6" t="n">
        <v>0.113</v>
      </c>
      <c r="I41" s="6" t="n">
        <v>0.016</v>
      </c>
      <c r="J41" s="6" t="n">
        <v>-0.032</v>
      </c>
      <c r="K41" s="6" t="n">
        <v>0.034</v>
      </c>
      <c r="L41" s="6" t="n">
        <v>0.133</v>
      </c>
      <c r="M41" s="6" t="n">
        <v>0.154</v>
      </c>
      <c r="N41" s="6" t="n">
        <v>0.039</v>
      </c>
      <c r="O41" s="6" t="n">
        <v>0.158</v>
      </c>
      <c r="P41" s="6" t="n">
        <v>0.291</v>
      </c>
      <c r="Q41" s="6" t="n">
        <v>-0.092</v>
      </c>
      <c r="R41" s="6" t="n">
        <v>0.028</v>
      </c>
      <c r="S41" s="6" t="n">
        <v>0.29</v>
      </c>
      <c r="T41" s="6" t="n">
        <v>0.544</v>
      </c>
      <c r="U41" s="6" t="n">
        <v>0.73</v>
      </c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</row>
    <row r="42" customFormat="false" ht="15" hidden="false" customHeight="false" outlineLevel="0" collapsed="false">
      <c r="A42" s="16"/>
      <c r="B42" s="0"/>
      <c r="C42" s="6" t="n">
        <v>0.626</v>
      </c>
      <c r="D42" s="6" t="n">
        <v>0.048</v>
      </c>
      <c r="E42" s="6" t="n">
        <v>0.015</v>
      </c>
      <c r="F42" s="6" t="n">
        <v>0.026</v>
      </c>
      <c r="G42" s="6" t="n">
        <v>0.057</v>
      </c>
      <c r="H42" s="6" t="n">
        <v>0.391</v>
      </c>
      <c r="I42" s="6" t="n">
        <v>0.905</v>
      </c>
      <c r="J42" s="6" t="n">
        <v>0.811</v>
      </c>
      <c r="K42" s="6" t="n">
        <v>0.795</v>
      </c>
      <c r="L42" s="6" t="n">
        <v>0.311</v>
      </c>
      <c r="M42" s="6" t="n">
        <v>0.239</v>
      </c>
      <c r="N42" s="6" t="n">
        <v>0.77</v>
      </c>
      <c r="O42" s="6" t="n">
        <v>0.227</v>
      </c>
      <c r="P42" s="6" t="n">
        <v>0.024</v>
      </c>
      <c r="Q42" s="6" t="n">
        <v>0.487</v>
      </c>
      <c r="R42" s="6" t="n">
        <v>0.833</v>
      </c>
      <c r="S42" s="6" t="n">
        <v>0.024</v>
      </c>
      <c r="T42" s="6" t="n">
        <v>0</v>
      </c>
      <c r="U42" s="6" t="n">
        <v>0</v>
      </c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</row>
    <row r="43" customFormat="false" ht="15" hidden="false" customHeight="false" outlineLevel="0" collapsed="false">
      <c r="A43" s="16"/>
      <c r="B43" s="6" t="s">
        <v>53</v>
      </c>
      <c r="C43" s="6" t="n">
        <v>0.184</v>
      </c>
      <c r="D43" s="6" t="n">
        <v>0.097</v>
      </c>
      <c r="E43" s="6" t="n">
        <v>0.059</v>
      </c>
      <c r="F43" s="6" t="n">
        <v>-0.055</v>
      </c>
      <c r="G43" s="6" t="n">
        <v>-0.139</v>
      </c>
      <c r="H43" s="6" t="n">
        <v>-0.282</v>
      </c>
      <c r="I43" s="6" t="n">
        <v>-0.25</v>
      </c>
      <c r="J43" s="6" t="n">
        <v>-0.304</v>
      </c>
      <c r="K43" s="6" t="n">
        <v>-0.127</v>
      </c>
      <c r="L43" s="6" t="n">
        <v>0.142</v>
      </c>
      <c r="M43" s="6" t="n">
        <v>0.367</v>
      </c>
      <c r="N43" s="6" t="n">
        <v>-0.257</v>
      </c>
      <c r="O43" s="6" t="n">
        <v>-0.149</v>
      </c>
      <c r="P43" s="6" t="n">
        <v>0.353</v>
      </c>
      <c r="Q43" s="6" t="n">
        <v>-0.336</v>
      </c>
      <c r="R43" s="6" t="n">
        <v>-0.205</v>
      </c>
      <c r="S43" s="6" t="n">
        <v>0.388</v>
      </c>
      <c r="T43" s="6" t="n">
        <v>0.296</v>
      </c>
      <c r="U43" s="6" t="n">
        <v>0.131</v>
      </c>
      <c r="V43" s="6" t="n">
        <v>0.14</v>
      </c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</row>
    <row r="44" customFormat="false" ht="15" hidden="false" customHeight="false" outlineLevel="0" collapsed="false">
      <c r="A44" s="16"/>
      <c r="B44" s="0"/>
      <c r="C44" s="6" t="n">
        <v>0.16</v>
      </c>
      <c r="D44" s="6" t="n">
        <v>0.463</v>
      </c>
      <c r="E44" s="6" t="n">
        <v>0.653</v>
      </c>
      <c r="F44" s="6" t="n">
        <v>0.679</v>
      </c>
      <c r="G44" s="6" t="n">
        <v>0.291</v>
      </c>
      <c r="H44" s="6" t="n">
        <v>0.029</v>
      </c>
      <c r="I44" s="6" t="n">
        <v>0.054</v>
      </c>
      <c r="J44" s="6" t="n">
        <v>0.018</v>
      </c>
      <c r="K44" s="6" t="n">
        <v>0.332</v>
      </c>
      <c r="L44" s="6" t="n">
        <v>0.281</v>
      </c>
      <c r="M44" s="6" t="n">
        <v>0.004</v>
      </c>
      <c r="N44" s="6" t="n">
        <v>0.047</v>
      </c>
      <c r="O44" s="6" t="n">
        <v>0.254</v>
      </c>
      <c r="P44" s="6" t="n">
        <v>0.006</v>
      </c>
      <c r="Q44" s="6" t="n">
        <v>0.009</v>
      </c>
      <c r="R44" s="6" t="n">
        <v>0.116</v>
      </c>
      <c r="S44" s="6" t="n">
        <v>0.002</v>
      </c>
      <c r="T44" s="6" t="n">
        <v>0.021</v>
      </c>
      <c r="U44" s="6" t="n">
        <v>0.318</v>
      </c>
      <c r="V44" s="6" t="n">
        <v>0.287</v>
      </c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</row>
    <row r="45" customFormat="false" ht="15" hidden="false" customHeight="false" outlineLevel="0" collapsed="false">
      <c r="A45" s="16"/>
      <c r="B45" s="6" t="s">
        <v>55</v>
      </c>
      <c r="C45" s="6" t="n">
        <v>0.096</v>
      </c>
      <c r="D45" s="6" t="n">
        <v>0.125</v>
      </c>
      <c r="E45" s="6" t="n">
        <v>0.207</v>
      </c>
      <c r="F45" s="6" t="n">
        <v>0.177</v>
      </c>
      <c r="G45" s="6" t="n">
        <v>0.151</v>
      </c>
      <c r="H45" s="6" t="n">
        <v>0.115</v>
      </c>
      <c r="I45" s="6" t="n">
        <v>0.115</v>
      </c>
      <c r="J45" s="6" t="n">
        <v>0.027</v>
      </c>
      <c r="K45" s="6" t="n">
        <v>-0.034</v>
      </c>
      <c r="L45" s="6" t="n">
        <v>0.065</v>
      </c>
      <c r="M45" s="6" t="n">
        <v>0.113</v>
      </c>
      <c r="N45" s="6" t="n">
        <v>0.049</v>
      </c>
      <c r="O45" s="6" t="n">
        <v>0.167</v>
      </c>
      <c r="P45" s="6" t="n">
        <v>0.282</v>
      </c>
      <c r="Q45" s="6" t="n">
        <v>0.025</v>
      </c>
      <c r="R45" s="6" t="n">
        <v>0.184</v>
      </c>
      <c r="S45" s="6" t="n">
        <v>0.364</v>
      </c>
      <c r="T45" s="6" t="n">
        <v>0.102</v>
      </c>
      <c r="U45" s="6" t="n">
        <v>0.088</v>
      </c>
      <c r="V45" s="6" t="n">
        <v>0.026</v>
      </c>
      <c r="W45" s="6" t="n">
        <v>0.612</v>
      </c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</row>
    <row r="46" customFormat="false" ht="15" hidden="false" customHeight="false" outlineLevel="0" collapsed="false">
      <c r="A46" s="16"/>
      <c r="B46" s="0"/>
      <c r="C46" s="6" t="n">
        <v>0.467</v>
      </c>
      <c r="D46" s="6" t="n">
        <v>0.34</v>
      </c>
      <c r="E46" s="6" t="n">
        <v>0.113</v>
      </c>
      <c r="F46" s="6" t="n">
        <v>0.176</v>
      </c>
      <c r="G46" s="6" t="n">
        <v>0.25</v>
      </c>
      <c r="H46" s="6" t="n">
        <v>0.383</v>
      </c>
      <c r="I46" s="6" t="n">
        <v>0.38</v>
      </c>
      <c r="J46" s="6" t="n">
        <v>0.84</v>
      </c>
      <c r="K46" s="6" t="n">
        <v>0.796</v>
      </c>
      <c r="L46" s="6" t="n">
        <v>0.624</v>
      </c>
      <c r="M46" s="6" t="n">
        <v>0.389</v>
      </c>
      <c r="N46" s="6" t="n">
        <v>0.709</v>
      </c>
      <c r="O46" s="6" t="n">
        <v>0.203</v>
      </c>
      <c r="P46" s="6" t="n">
        <v>0.029</v>
      </c>
      <c r="Q46" s="6" t="n">
        <v>0.849</v>
      </c>
      <c r="R46" s="6" t="n">
        <v>0.159</v>
      </c>
      <c r="S46" s="6" t="n">
        <v>0.004</v>
      </c>
      <c r="T46" s="6" t="n">
        <v>0.437</v>
      </c>
      <c r="U46" s="6" t="n">
        <v>0.503</v>
      </c>
      <c r="V46" s="6" t="n">
        <v>0.846</v>
      </c>
      <c r="W46" s="6" t="n">
        <v>0</v>
      </c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</row>
    <row r="47" customFormat="false" ht="15" hidden="false" customHeight="false" outlineLevel="0" collapsed="false">
      <c r="A47" s="16"/>
      <c r="B47" s="6" t="s">
        <v>57</v>
      </c>
      <c r="C47" s="6" t="n">
        <v>0.028</v>
      </c>
      <c r="D47" s="6" t="n">
        <v>-0.049</v>
      </c>
      <c r="E47" s="6" t="n">
        <v>-0.022</v>
      </c>
      <c r="F47" s="6" t="n">
        <v>-0.13</v>
      </c>
      <c r="G47" s="6" t="n">
        <v>-0.11</v>
      </c>
      <c r="H47" s="6" t="n">
        <v>-0.115</v>
      </c>
      <c r="I47" s="6" t="n">
        <v>-0.108</v>
      </c>
      <c r="J47" s="6" t="n">
        <v>-0.183</v>
      </c>
      <c r="K47" s="6" t="n">
        <v>0.055</v>
      </c>
      <c r="L47" s="6" t="n">
        <v>0.133</v>
      </c>
      <c r="M47" s="6" t="n">
        <v>0.136</v>
      </c>
      <c r="N47" s="6" t="n">
        <v>-0.101</v>
      </c>
      <c r="O47" s="6" t="n">
        <v>-0.012</v>
      </c>
      <c r="P47" s="6" t="n">
        <v>0.242</v>
      </c>
      <c r="Q47" s="6" t="n">
        <v>-0.072</v>
      </c>
      <c r="R47" s="6" t="n">
        <v>0.014</v>
      </c>
      <c r="S47" s="6" t="n">
        <v>0.228</v>
      </c>
      <c r="T47" s="6" t="n">
        <v>0.013</v>
      </c>
      <c r="U47" s="6" t="n">
        <v>-0.009</v>
      </c>
      <c r="V47" s="6" t="n">
        <v>-0.104</v>
      </c>
      <c r="W47" s="6" t="n">
        <v>0.434</v>
      </c>
      <c r="X47" s="6" t="n">
        <v>0.727</v>
      </c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</row>
    <row r="48" customFormat="false" ht="15" hidden="false" customHeight="false" outlineLevel="0" collapsed="false">
      <c r="A48" s="16"/>
      <c r="B48" s="0"/>
      <c r="C48" s="6" t="n">
        <v>0.834</v>
      </c>
      <c r="D48" s="6" t="n">
        <v>0.712</v>
      </c>
      <c r="E48" s="6" t="n">
        <v>0.87</v>
      </c>
      <c r="F48" s="6" t="n">
        <v>0.322</v>
      </c>
      <c r="G48" s="6" t="n">
        <v>0.401</v>
      </c>
      <c r="H48" s="6" t="n">
        <v>0.38</v>
      </c>
      <c r="I48" s="6" t="n">
        <v>0.413</v>
      </c>
      <c r="J48" s="6" t="n">
        <v>0.161</v>
      </c>
      <c r="K48" s="6" t="n">
        <v>0.678</v>
      </c>
      <c r="L48" s="6" t="n">
        <v>0.312</v>
      </c>
      <c r="M48" s="6" t="n">
        <v>0.3</v>
      </c>
      <c r="N48" s="6" t="n">
        <v>0.443</v>
      </c>
      <c r="O48" s="6" t="n">
        <v>0.93</v>
      </c>
      <c r="P48" s="6" t="n">
        <v>0.063</v>
      </c>
      <c r="Q48" s="6" t="n">
        <v>0.584</v>
      </c>
      <c r="R48" s="6" t="n">
        <v>0.916</v>
      </c>
      <c r="S48" s="6" t="n">
        <v>0.08</v>
      </c>
      <c r="T48" s="6" t="n">
        <v>0.921</v>
      </c>
      <c r="U48" s="6" t="n">
        <v>0.947</v>
      </c>
      <c r="V48" s="6" t="n">
        <v>0.428</v>
      </c>
      <c r="W48" s="6" t="n">
        <v>0.001</v>
      </c>
      <c r="X48" s="6" t="n">
        <v>0</v>
      </c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</row>
    <row r="49" customFormat="false" ht="15" hidden="false" customHeight="false" outlineLevel="0" collapsed="false">
      <c r="A49" s="16"/>
      <c r="B49" s="6" t="s">
        <v>59</v>
      </c>
      <c r="C49" s="6" t="n">
        <v>-0.114</v>
      </c>
      <c r="D49" s="6" t="n">
        <v>-0.205</v>
      </c>
      <c r="E49" s="6" t="n">
        <v>-0.251</v>
      </c>
      <c r="F49" s="6" t="n">
        <v>-0.187</v>
      </c>
      <c r="G49" s="6" t="n">
        <v>-0.23</v>
      </c>
      <c r="H49" s="6" t="n">
        <v>-0.185</v>
      </c>
      <c r="I49" s="6" t="n">
        <v>-0.155</v>
      </c>
      <c r="J49" s="6" t="n">
        <v>-0.172</v>
      </c>
      <c r="K49" s="6" t="n">
        <v>0</v>
      </c>
      <c r="L49" s="6" t="n">
        <v>0.123</v>
      </c>
      <c r="M49" s="6" t="n">
        <v>0.193</v>
      </c>
      <c r="N49" s="6" t="n">
        <v>-0.149</v>
      </c>
      <c r="O49" s="6" t="n">
        <v>-0.179</v>
      </c>
      <c r="P49" s="6" t="n">
        <v>0.007</v>
      </c>
      <c r="Q49" s="6" t="n">
        <v>-0.116</v>
      </c>
      <c r="R49" s="6" t="n">
        <v>-0.208</v>
      </c>
      <c r="S49" s="6" t="n">
        <v>-0.173</v>
      </c>
      <c r="T49" s="6" t="n">
        <v>-0.379</v>
      </c>
      <c r="U49" s="6" t="n">
        <v>-0.384</v>
      </c>
      <c r="V49" s="6" t="n">
        <v>-0.193</v>
      </c>
      <c r="W49" s="6" t="n">
        <v>0.085</v>
      </c>
      <c r="X49" s="6" t="n">
        <v>0.22</v>
      </c>
      <c r="Y49" s="6" t="n">
        <v>0.33</v>
      </c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</row>
    <row r="50" customFormat="false" ht="15" hidden="false" customHeight="false" outlineLevel="0" collapsed="false">
      <c r="A50" s="16"/>
      <c r="B50" s="0"/>
      <c r="C50" s="6" t="n">
        <v>0.384</v>
      </c>
      <c r="D50" s="6" t="n">
        <v>0.116</v>
      </c>
      <c r="E50" s="6" t="n">
        <v>0.053</v>
      </c>
      <c r="F50" s="6" t="n">
        <v>0.152</v>
      </c>
      <c r="G50" s="6" t="n">
        <v>0.078</v>
      </c>
      <c r="H50" s="6" t="n">
        <v>0.157</v>
      </c>
      <c r="I50" s="6" t="n">
        <v>0.236</v>
      </c>
      <c r="J50" s="6" t="n">
        <v>0.189</v>
      </c>
      <c r="K50" s="6" t="n">
        <v>0.998</v>
      </c>
      <c r="L50" s="6" t="n">
        <v>0.347</v>
      </c>
      <c r="M50" s="6" t="n">
        <v>0.139</v>
      </c>
      <c r="N50" s="6" t="n">
        <v>0.255</v>
      </c>
      <c r="O50" s="6" t="n">
        <v>0.171</v>
      </c>
      <c r="P50" s="6" t="n">
        <v>0.957</v>
      </c>
      <c r="Q50" s="6" t="n">
        <v>0.379</v>
      </c>
      <c r="R50" s="6" t="n">
        <v>0.112</v>
      </c>
      <c r="S50" s="6" t="n">
        <v>0.185</v>
      </c>
      <c r="T50" s="6" t="n">
        <v>0.003</v>
      </c>
      <c r="U50" s="6" t="n">
        <v>0.002</v>
      </c>
      <c r="V50" s="6" t="n">
        <v>0.14</v>
      </c>
      <c r="W50" s="6" t="n">
        <v>0.516</v>
      </c>
      <c r="X50" s="6" t="n">
        <v>0.092</v>
      </c>
      <c r="Y50" s="6" t="n">
        <v>0.01</v>
      </c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</row>
    <row r="51" customFormat="false" ht="15" hidden="false" customHeight="false" outlineLevel="0" collapsed="false">
      <c r="A51" s="16"/>
      <c r="B51" s="6" t="s">
        <v>61</v>
      </c>
      <c r="C51" s="6" t="n">
        <v>0.032</v>
      </c>
      <c r="D51" s="6" t="n">
        <v>-0.283</v>
      </c>
      <c r="E51" s="6" t="n">
        <v>-0.384</v>
      </c>
      <c r="F51" s="6" t="n">
        <v>-0.345</v>
      </c>
      <c r="G51" s="6" t="n">
        <v>-0.43</v>
      </c>
      <c r="H51" s="6" t="n">
        <v>-0.378</v>
      </c>
      <c r="I51" s="6" t="n">
        <v>-0.321</v>
      </c>
      <c r="J51" s="6" t="n">
        <v>-0.28</v>
      </c>
      <c r="K51" s="6" t="n">
        <v>0.092</v>
      </c>
      <c r="L51" s="6" t="n">
        <v>0.142</v>
      </c>
      <c r="M51" s="6" t="n">
        <v>0.052</v>
      </c>
      <c r="N51" s="6" t="n">
        <v>-0.23</v>
      </c>
      <c r="O51" s="6" t="n">
        <v>-0.31</v>
      </c>
      <c r="P51" s="6" t="n">
        <v>-0.143</v>
      </c>
      <c r="Q51" s="6" t="n">
        <v>-0.198</v>
      </c>
      <c r="R51" s="6" t="n">
        <v>-0.352</v>
      </c>
      <c r="S51" s="6" t="n">
        <v>-0.31</v>
      </c>
      <c r="T51" s="6" t="n">
        <v>-0.483</v>
      </c>
      <c r="U51" s="6" t="n">
        <v>-0.712</v>
      </c>
      <c r="V51" s="6" t="n">
        <v>-0.583</v>
      </c>
      <c r="W51" s="6" t="n">
        <v>0.019</v>
      </c>
      <c r="X51" s="6" t="n">
        <v>-0.03</v>
      </c>
      <c r="Y51" s="6" t="n">
        <v>0.137</v>
      </c>
      <c r="Z51" s="6" t="n">
        <v>0.656</v>
      </c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</row>
    <row r="52" customFormat="false" ht="15" hidden="false" customHeight="false" outlineLevel="0" collapsed="false">
      <c r="A52" s="16"/>
      <c r="B52" s="0"/>
      <c r="C52" s="6" t="n">
        <v>0.809</v>
      </c>
      <c r="D52" s="6" t="n">
        <v>0.029</v>
      </c>
      <c r="E52" s="6" t="n">
        <v>0.002</v>
      </c>
      <c r="F52" s="6" t="n">
        <v>0.007</v>
      </c>
      <c r="G52" s="6" t="n">
        <v>0.001</v>
      </c>
      <c r="H52" s="6" t="n">
        <v>0.003</v>
      </c>
      <c r="I52" s="6" t="n">
        <v>0.012</v>
      </c>
      <c r="J52" s="6" t="n">
        <v>0.03</v>
      </c>
      <c r="K52" s="6" t="n">
        <v>0.483</v>
      </c>
      <c r="L52" s="6" t="n">
        <v>0.281</v>
      </c>
      <c r="M52" s="6" t="n">
        <v>0.693</v>
      </c>
      <c r="N52" s="6" t="n">
        <v>0.077</v>
      </c>
      <c r="O52" s="6" t="n">
        <v>0.016</v>
      </c>
      <c r="P52" s="6" t="n">
        <v>0.274</v>
      </c>
      <c r="Q52" s="6" t="n">
        <v>0.13</v>
      </c>
      <c r="R52" s="6" t="n">
        <v>0.006</v>
      </c>
      <c r="S52" s="6" t="n">
        <v>0.016</v>
      </c>
      <c r="T52" s="6" t="n">
        <v>0</v>
      </c>
      <c r="U52" s="6" t="n">
        <v>0</v>
      </c>
      <c r="V52" s="6" t="n">
        <v>0</v>
      </c>
      <c r="W52" s="6" t="n">
        <v>0.887</v>
      </c>
      <c r="X52" s="6" t="n">
        <v>0.821</v>
      </c>
      <c r="Y52" s="6" t="n">
        <v>0.296</v>
      </c>
      <c r="Z52" s="6" t="n">
        <v>0</v>
      </c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</row>
    <row r="53" customFormat="false" ht="15" hidden="false" customHeight="false" outlineLevel="0" collapsed="false">
      <c r="A53" s="16"/>
      <c r="B53" s="6" t="s">
        <v>63</v>
      </c>
      <c r="C53" s="6" t="n">
        <v>0.097</v>
      </c>
      <c r="D53" s="6" t="n">
        <v>-0.132</v>
      </c>
      <c r="E53" s="6" t="n">
        <v>-0.222</v>
      </c>
      <c r="F53" s="6" t="n">
        <v>-0.232</v>
      </c>
      <c r="G53" s="6" t="n">
        <v>-0.308</v>
      </c>
      <c r="H53" s="6" t="n">
        <v>-0.275</v>
      </c>
      <c r="I53" s="6" t="n">
        <v>-0.243</v>
      </c>
      <c r="J53" s="6" t="n">
        <v>-0.21</v>
      </c>
      <c r="K53" s="6" t="n">
        <v>0.113</v>
      </c>
      <c r="L53" s="6" t="n">
        <v>0.026</v>
      </c>
      <c r="M53" s="6" t="n">
        <v>-0.115</v>
      </c>
      <c r="N53" s="6" t="n">
        <v>-0.151</v>
      </c>
      <c r="O53" s="6" t="n">
        <v>-0.225</v>
      </c>
      <c r="P53" s="6" t="n">
        <v>-0.167</v>
      </c>
      <c r="Q53" s="6" t="n">
        <v>-0.153</v>
      </c>
      <c r="R53" s="6" t="n">
        <v>-0.271</v>
      </c>
      <c r="S53" s="6" t="n">
        <v>-0.225</v>
      </c>
      <c r="T53" s="6" t="n">
        <v>-0.309</v>
      </c>
      <c r="U53" s="6" t="n">
        <v>-0.525</v>
      </c>
      <c r="V53" s="6" t="n">
        <v>-0.665</v>
      </c>
      <c r="W53" s="6" t="n">
        <v>0.025</v>
      </c>
      <c r="X53" s="6" t="n">
        <v>-0.008</v>
      </c>
      <c r="Y53" s="6" t="n">
        <v>0.127</v>
      </c>
      <c r="Z53" s="6" t="n">
        <v>0.421</v>
      </c>
      <c r="AA53" s="6" t="n">
        <v>0.795</v>
      </c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</row>
    <row r="54" customFormat="false" ht="15" hidden="false" customHeight="false" outlineLevel="0" collapsed="false">
      <c r="A54" s="16"/>
      <c r="B54" s="0"/>
      <c r="C54" s="6" t="n">
        <v>0.463</v>
      </c>
      <c r="D54" s="6" t="n">
        <v>0.315</v>
      </c>
      <c r="E54" s="6" t="n">
        <v>0.089</v>
      </c>
      <c r="F54" s="6" t="n">
        <v>0.074</v>
      </c>
      <c r="G54" s="6" t="n">
        <v>0.017</v>
      </c>
      <c r="H54" s="6" t="n">
        <v>0.034</v>
      </c>
      <c r="I54" s="6" t="n">
        <v>0.061</v>
      </c>
      <c r="J54" s="6" t="n">
        <v>0.107</v>
      </c>
      <c r="K54" s="6" t="n">
        <v>0.388</v>
      </c>
      <c r="L54" s="6" t="n">
        <v>0.843</v>
      </c>
      <c r="M54" s="6" t="n">
        <v>0.38</v>
      </c>
      <c r="N54" s="6" t="n">
        <v>0.25</v>
      </c>
      <c r="O54" s="6" t="n">
        <v>0.084</v>
      </c>
      <c r="P54" s="6" t="n">
        <v>0.201</v>
      </c>
      <c r="Q54" s="6" t="n">
        <v>0.244</v>
      </c>
      <c r="R54" s="6" t="n">
        <v>0.036</v>
      </c>
      <c r="S54" s="6" t="n">
        <v>0.084</v>
      </c>
      <c r="T54" s="6" t="n">
        <v>0.016</v>
      </c>
      <c r="U54" s="6" t="n">
        <v>0</v>
      </c>
      <c r="V54" s="6" t="n">
        <v>0</v>
      </c>
      <c r="W54" s="6" t="n">
        <v>0.852</v>
      </c>
      <c r="X54" s="6" t="n">
        <v>0.952</v>
      </c>
      <c r="Y54" s="6" t="n">
        <v>0.334</v>
      </c>
      <c r="Z54" s="6" t="n">
        <v>0.001</v>
      </c>
      <c r="AA54" s="6" t="n">
        <v>0</v>
      </c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</row>
    <row r="55" customFormat="false" ht="15" hidden="false" customHeight="false" outlineLevel="0" collapsed="false">
      <c r="A55" s="16"/>
      <c r="B55" s="6" t="s">
        <v>65</v>
      </c>
      <c r="C55" s="6" t="n">
        <v>0.455</v>
      </c>
      <c r="D55" s="6" t="n">
        <v>0.511</v>
      </c>
      <c r="E55" s="6" t="n">
        <v>0.347</v>
      </c>
      <c r="F55" s="6" t="n">
        <v>0.137</v>
      </c>
      <c r="G55" s="6" t="n">
        <v>0.019</v>
      </c>
      <c r="H55" s="6" t="n">
        <v>-0.17</v>
      </c>
      <c r="I55" s="6" t="n">
        <v>-0.158</v>
      </c>
      <c r="J55" s="6" t="n">
        <v>-0.213</v>
      </c>
      <c r="K55" s="6" t="n">
        <v>0.064</v>
      </c>
      <c r="L55" s="6" t="n">
        <v>0.273</v>
      </c>
      <c r="M55" s="6" t="n">
        <v>0.359</v>
      </c>
      <c r="N55" s="6" t="n">
        <v>-0.233</v>
      </c>
      <c r="O55" s="6" t="n">
        <v>-0.072</v>
      </c>
      <c r="P55" s="6" t="n">
        <v>0.452</v>
      </c>
      <c r="Q55" s="6" t="n">
        <v>-0.376</v>
      </c>
      <c r="R55" s="6" t="n">
        <v>-0.194</v>
      </c>
      <c r="S55" s="6" t="n">
        <v>0.55</v>
      </c>
      <c r="T55" s="6" t="n">
        <v>0.802</v>
      </c>
      <c r="U55" s="6" t="n">
        <v>0.616</v>
      </c>
      <c r="V55" s="6" t="n">
        <v>0.419</v>
      </c>
      <c r="W55" s="6" t="n">
        <v>0.3</v>
      </c>
      <c r="X55" s="6" t="n">
        <v>0.228</v>
      </c>
      <c r="Y55" s="6" t="n">
        <v>0.214</v>
      </c>
      <c r="Z55" s="6" t="n">
        <v>0.19</v>
      </c>
      <c r="AA55" s="6" t="n">
        <v>-0.15</v>
      </c>
      <c r="AB55" s="6" t="n">
        <v>-0.058</v>
      </c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</row>
    <row r="56" customFormat="false" ht="15" hidden="false" customHeight="false" outlineLevel="0" collapsed="false">
      <c r="A56" s="16"/>
      <c r="B56" s="0"/>
      <c r="C56" s="6" t="n">
        <v>0</v>
      </c>
      <c r="D56" s="6" t="n">
        <v>0</v>
      </c>
      <c r="E56" s="6" t="n">
        <v>0.007</v>
      </c>
      <c r="F56" s="6" t="n">
        <v>0.296</v>
      </c>
      <c r="G56" s="6" t="n">
        <v>0.883</v>
      </c>
      <c r="H56" s="6" t="n">
        <v>0.193</v>
      </c>
      <c r="I56" s="6" t="n">
        <v>0.227</v>
      </c>
      <c r="J56" s="6" t="n">
        <v>0.102</v>
      </c>
      <c r="K56" s="6" t="n">
        <v>0.63</v>
      </c>
      <c r="L56" s="6" t="n">
        <v>0.035</v>
      </c>
      <c r="M56" s="6" t="n">
        <v>0.005</v>
      </c>
      <c r="N56" s="6" t="n">
        <v>0.073</v>
      </c>
      <c r="O56" s="6" t="n">
        <v>0.587</v>
      </c>
      <c r="P56" s="6" t="n">
        <v>0</v>
      </c>
      <c r="Q56" s="6" t="n">
        <v>0.003</v>
      </c>
      <c r="R56" s="6" t="n">
        <v>0.138</v>
      </c>
      <c r="S56" s="6" t="n">
        <v>0</v>
      </c>
      <c r="T56" s="6" t="n">
        <v>0</v>
      </c>
      <c r="U56" s="6" t="n">
        <v>0</v>
      </c>
      <c r="V56" s="6" t="n">
        <v>0.001</v>
      </c>
      <c r="W56" s="6" t="n">
        <v>0.02</v>
      </c>
      <c r="X56" s="6" t="n">
        <v>0.08</v>
      </c>
      <c r="Y56" s="6" t="n">
        <v>0.1</v>
      </c>
      <c r="Z56" s="6" t="n">
        <v>0.146</v>
      </c>
      <c r="AA56" s="6" t="n">
        <v>0.253</v>
      </c>
      <c r="AB56" s="6" t="n">
        <v>0.66</v>
      </c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</row>
    <row r="57" customFormat="false" ht="15" hidden="false" customHeight="false" outlineLevel="0" collapsed="false">
      <c r="A57" s="16"/>
      <c r="B57" s="6" t="s">
        <v>67</v>
      </c>
      <c r="C57" s="6" t="n">
        <v>0.346</v>
      </c>
      <c r="D57" s="6" t="n">
        <v>0.322</v>
      </c>
      <c r="E57" s="6" t="n">
        <v>0.255</v>
      </c>
      <c r="F57" s="6" t="n">
        <v>0.142</v>
      </c>
      <c r="G57" s="6" t="n">
        <v>0.008</v>
      </c>
      <c r="H57" s="6" t="n">
        <v>-0.112</v>
      </c>
      <c r="I57" s="6" t="n">
        <v>-0.112</v>
      </c>
      <c r="J57" s="6" t="n">
        <v>-0.163</v>
      </c>
      <c r="K57" s="6" t="n">
        <v>0.12</v>
      </c>
      <c r="L57" s="6" t="n">
        <v>0.227</v>
      </c>
      <c r="M57" s="6" t="n">
        <v>0.162</v>
      </c>
      <c r="N57" s="6" t="n">
        <v>-0.104</v>
      </c>
      <c r="O57" s="6" t="n">
        <v>-0.027</v>
      </c>
      <c r="P57" s="6" t="n">
        <v>0.241</v>
      </c>
      <c r="Q57" s="6" t="n">
        <v>-0.202</v>
      </c>
      <c r="R57" s="6" t="n">
        <v>-0.139</v>
      </c>
      <c r="S57" s="6" t="n">
        <v>0.257</v>
      </c>
      <c r="T57" s="6" t="n">
        <v>0.458</v>
      </c>
      <c r="U57" s="6" t="n">
        <v>0.475</v>
      </c>
      <c r="V57" s="6" t="n">
        <v>0.249</v>
      </c>
      <c r="W57" s="6" t="n">
        <v>0.187</v>
      </c>
      <c r="X57" s="6" t="n">
        <v>0.142</v>
      </c>
      <c r="Y57" s="6" t="n">
        <v>0.203</v>
      </c>
      <c r="Z57" s="6" t="n">
        <v>0.313</v>
      </c>
      <c r="AA57" s="6" t="n">
        <v>0.217</v>
      </c>
      <c r="AB57" s="6" t="n">
        <v>0.238</v>
      </c>
      <c r="AC57" s="6" t="n">
        <v>0.709</v>
      </c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</row>
    <row r="58" customFormat="false" ht="15" hidden="false" customHeight="false" outlineLevel="0" collapsed="false">
      <c r="A58" s="16"/>
      <c r="B58" s="0"/>
      <c r="C58" s="6" t="n">
        <v>0.007</v>
      </c>
      <c r="D58" s="6" t="n">
        <v>0.012</v>
      </c>
      <c r="E58" s="6" t="n">
        <v>0.049</v>
      </c>
      <c r="F58" s="6" t="n">
        <v>0.278</v>
      </c>
      <c r="G58" s="6" t="n">
        <v>0.952</v>
      </c>
      <c r="H58" s="6" t="n">
        <v>0.395</v>
      </c>
      <c r="I58" s="6" t="n">
        <v>0.394</v>
      </c>
      <c r="J58" s="6" t="n">
        <v>0.214</v>
      </c>
      <c r="K58" s="6" t="n">
        <v>0.363</v>
      </c>
      <c r="L58" s="6" t="n">
        <v>0.082</v>
      </c>
      <c r="M58" s="6" t="n">
        <v>0.216</v>
      </c>
      <c r="N58" s="6" t="n">
        <v>0.431</v>
      </c>
      <c r="O58" s="6" t="n">
        <v>0.838</v>
      </c>
      <c r="P58" s="6" t="n">
        <v>0.063</v>
      </c>
      <c r="Q58" s="6" t="n">
        <v>0.121</v>
      </c>
      <c r="R58" s="6" t="n">
        <v>0.288</v>
      </c>
      <c r="S58" s="6" t="n">
        <v>0.047</v>
      </c>
      <c r="T58" s="6" t="n">
        <v>0</v>
      </c>
      <c r="U58" s="6" t="n">
        <v>0</v>
      </c>
      <c r="V58" s="6" t="n">
        <v>0.056</v>
      </c>
      <c r="W58" s="6" t="n">
        <v>0.153</v>
      </c>
      <c r="X58" s="6" t="n">
        <v>0.278</v>
      </c>
      <c r="Y58" s="6" t="n">
        <v>0.12</v>
      </c>
      <c r="Z58" s="6" t="n">
        <v>0.015</v>
      </c>
      <c r="AA58" s="6" t="n">
        <v>0.096</v>
      </c>
      <c r="AB58" s="6" t="n">
        <v>0.067</v>
      </c>
      <c r="AC58" s="6" t="n">
        <v>0</v>
      </c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</row>
    <row r="59" customFormat="false" ht="15" hidden="false" customHeight="false" outlineLevel="0" collapsed="false">
      <c r="A59" s="16"/>
      <c r="B59" s="6" t="s">
        <v>69</v>
      </c>
      <c r="C59" s="6" t="n">
        <v>0.147</v>
      </c>
      <c r="D59" s="6" t="n">
        <v>0.138</v>
      </c>
      <c r="E59" s="6" t="n">
        <v>0.074</v>
      </c>
      <c r="F59" s="6" t="n">
        <v>0.055</v>
      </c>
      <c r="G59" s="6" t="n">
        <v>-0.096</v>
      </c>
      <c r="H59" s="6" t="n">
        <v>-0.186</v>
      </c>
      <c r="I59" s="6" t="n">
        <v>-0.254</v>
      </c>
      <c r="J59" s="6" t="n">
        <v>-0.266</v>
      </c>
      <c r="K59" s="6" t="n">
        <v>0.147</v>
      </c>
      <c r="L59" s="6" t="n">
        <v>0.172</v>
      </c>
      <c r="M59" s="6" t="n">
        <v>0.07</v>
      </c>
      <c r="N59" s="6" t="n">
        <v>-0.135</v>
      </c>
      <c r="O59" s="6" t="n">
        <v>-0.082</v>
      </c>
      <c r="P59" s="6" t="n">
        <v>0.17</v>
      </c>
      <c r="Q59" s="6" t="n">
        <v>-0.263</v>
      </c>
      <c r="R59" s="6" t="n">
        <v>-0.267</v>
      </c>
      <c r="S59" s="6" t="n">
        <v>0.082</v>
      </c>
      <c r="T59" s="6" t="n">
        <v>0.217</v>
      </c>
      <c r="U59" s="6" t="n">
        <v>0.169</v>
      </c>
      <c r="V59" s="6" t="n">
        <v>0.284</v>
      </c>
      <c r="W59" s="6" t="n">
        <v>0.173</v>
      </c>
      <c r="X59" s="6" t="n">
        <v>0.048</v>
      </c>
      <c r="Y59" s="6" t="n">
        <v>0.084</v>
      </c>
      <c r="Z59" s="6" t="n">
        <v>0.393</v>
      </c>
      <c r="AA59" s="6" t="n">
        <v>0.344</v>
      </c>
      <c r="AB59" s="6" t="n">
        <v>0.482</v>
      </c>
      <c r="AC59" s="6" t="n">
        <v>0.469</v>
      </c>
      <c r="AD59" s="6" t="n">
        <v>0.682</v>
      </c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</row>
    <row r="60" customFormat="false" ht="15" hidden="false" customHeight="false" outlineLevel="0" collapsed="false">
      <c r="A60" s="16"/>
      <c r="B60" s="0"/>
      <c r="C60" s="6" t="n">
        <v>0.264</v>
      </c>
      <c r="D60" s="6" t="n">
        <v>0.294</v>
      </c>
      <c r="E60" s="6" t="n">
        <v>0.573</v>
      </c>
      <c r="F60" s="6" t="n">
        <v>0.674</v>
      </c>
      <c r="G60" s="6" t="n">
        <v>0.465</v>
      </c>
      <c r="H60" s="6" t="n">
        <v>0.156</v>
      </c>
      <c r="I60" s="6" t="n">
        <v>0.05</v>
      </c>
      <c r="J60" s="6" t="n">
        <v>0.04</v>
      </c>
      <c r="K60" s="6" t="n">
        <v>0.263</v>
      </c>
      <c r="L60" s="6" t="n">
        <v>0.188</v>
      </c>
      <c r="M60" s="6" t="n">
        <v>0.596</v>
      </c>
      <c r="N60" s="6" t="n">
        <v>0.303</v>
      </c>
      <c r="O60" s="6" t="n">
        <v>0.533</v>
      </c>
      <c r="P60" s="6" t="n">
        <v>0.194</v>
      </c>
      <c r="Q60" s="6" t="n">
        <v>0.042</v>
      </c>
      <c r="R60" s="6" t="n">
        <v>0.039</v>
      </c>
      <c r="S60" s="6" t="n">
        <v>0.533</v>
      </c>
      <c r="T60" s="6" t="n">
        <v>0.096</v>
      </c>
      <c r="U60" s="6" t="n">
        <v>0.197</v>
      </c>
      <c r="V60" s="6" t="n">
        <v>0.028</v>
      </c>
      <c r="W60" s="6" t="n">
        <v>0.187</v>
      </c>
      <c r="X60" s="6" t="n">
        <v>0.717</v>
      </c>
      <c r="Y60" s="6" t="n">
        <v>0.523</v>
      </c>
      <c r="Z60" s="6" t="n">
        <v>0.002</v>
      </c>
      <c r="AA60" s="6" t="n">
        <v>0.007</v>
      </c>
      <c r="AB60" s="6" t="n">
        <v>0</v>
      </c>
      <c r="AC60" s="6" t="n">
        <v>0</v>
      </c>
      <c r="AD60" s="6" t="n">
        <v>0</v>
      </c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</row>
    <row r="61" customFormat="false" ht="15" hidden="false" customHeight="false" outlineLevel="0" collapsed="false">
      <c r="A61" s="16"/>
      <c r="B61" s="6" t="s">
        <v>71</v>
      </c>
      <c r="C61" s="6" t="n">
        <v>0.261</v>
      </c>
      <c r="D61" s="6" t="n">
        <v>0.118</v>
      </c>
      <c r="E61" s="6" t="n">
        <v>0.163</v>
      </c>
      <c r="F61" s="6" t="n">
        <v>0.107</v>
      </c>
      <c r="G61" s="6" t="n">
        <v>0.186</v>
      </c>
      <c r="H61" s="6" t="n">
        <v>0.084</v>
      </c>
      <c r="I61" s="6" t="n">
        <v>0.136</v>
      </c>
      <c r="J61" s="6" t="n">
        <v>0.145</v>
      </c>
      <c r="K61" s="6" t="n">
        <v>-0.259</v>
      </c>
      <c r="L61" s="6" t="n">
        <v>-0.554</v>
      </c>
      <c r="M61" s="6" t="n">
        <v>-0.551</v>
      </c>
      <c r="N61" s="6" t="n">
        <v>-0.034</v>
      </c>
      <c r="O61" s="6" t="n">
        <v>-0.176</v>
      </c>
      <c r="P61" s="6" t="n">
        <v>-0.388</v>
      </c>
      <c r="Q61" s="6" t="n">
        <v>0.069</v>
      </c>
      <c r="R61" s="6" t="n">
        <v>-0.005</v>
      </c>
      <c r="S61" s="6" t="n">
        <v>-0.198</v>
      </c>
      <c r="T61" s="6" t="n">
        <v>0.134</v>
      </c>
      <c r="U61" s="6" t="n">
        <v>0.119</v>
      </c>
      <c r="V61" s="6" t="n">
        <v>-0.132</v>
      </c>
      <c r="W61" s="6" t="n">
        <v>-0.041</v>
      </c>
      <c r="X61" s="6" t="n">
        <v>0.019</v>
      </c>
      <c r="Y61" s="6" t="n">
        <v>-0.146</v>
      </c>
      <c r="Z61" s="6" t="n">
        <v>-0.318</v>
      </c>
      <c r="AA61" s="6" t="n">
        <v>-0.104</v>
      </c>
      <c r="AB61" s="6" t="n">
        <v>0.074</v>
      </c>
      <c r="AC61" s="6" t="n">
        <v>-0.003</v>
      </c>
      <c r="AD61" s="6" t="n">
        <v>0.029</v>
      </c>
      <c r="AE61" s="6" t="n">
        <v>-0.101</v>
      </c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</row>
    <row r="62" customFormat="false" ht="15" hidden="false" customHeight="false" outlineLevel="0" collapsed="false">
      <c r="A62" s="16"/>
      <c r="B62" s="0"/>
      <c r="C62" s="6" t="n">
        <v>0.044</v>
      </c>
      <c r="D62" s="6" t="n">
        <v>0.367</v>
      </c>
      <c r="E62" s="6" t="n">
        <v>0.212</v>
      </c>
      <c r="F62" s="6" t="n">
        <v>0.415</v>
      </c>
      <c r="G62" s="6" t="n">
        <v>0.154</v>
      </c>
      <c r="H62" s="6" t="n">
        <v>0.522</v>
      </c>
      <c r="I62" s="6" t="n">
        <v>0.3</v>
      </c>
      <c r="J62" s="6" t="n">
        <v>0.268</v>
      </c>
      <c r="K62" s="6" t="n">
        <v>0.046</v>
      </c>
      <c r="L62" s="6" t="n">
        <v>0</v>
      </c>
      <c r="M62" s="6" t="n">
        <v>0</v>
      </c>
      <c r="N62" s="6" t="n">
        <v>0.795</v>
      </c>
      <c r="O62" s="6" t="n">
        <v>0.179</v>
      </c>
      <c r="P62" s="6" t="n">
        <v>0.002</v>
      </c>
      <c r="Q62" s="6" t="n">
        <v>0.6</v>
      </c>
      <c r="R62" s="6" t="n">
        <v>0.967</v>
      </c>
      <c r="S62" s="6" t="n">
        <v>0.129</v>
      </c>
      <c r="T62" s="6" t="n">
        <v>0.308</v>
      </c>
      <c r="U62" s="6" t="n">
        <v>0.366</v>
      </c>
      <c r="V62" s="6" t="n">
        <v>0.315</v>
      </c>
      <c r="W62" s="6" t="n">
        <v>0.757</v>
      </c>
      <c r="X62" s="6" t="n">
        <v>0.888</v>
      </c>
      <c r="Y62" s="6" t="n">
        <v>0.267</v>
      </c>
      <c r="Z62" s="6" t="n">
        <v>0.013</v>
      </c>
      <c r="AA62" s="6" t="n">
        <v>0.431</v>
      </c>
      <c r="AB62" s="6" t="n">
        <v>0.573</v>
      </c>
      <c r="AC62" s="6" t="n">
        <v>0.983</v>
      </c>
      <c r="AD62" s="6" t="n">
        <v>0.826</v>
      </c>
      <c r="AE62" s="6" t="n">
        <v>0.444</v>
      </c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</row>
    <row r="63" customFormat="false" ht="15" hidden="false" customHeight="false" outlineLevel="0" collapsed="false">
      <c r="A63" s="16"/>
      <c r="B63" s="6" t="s">
        <v>73</v>
      </c>
      <c r="C63" s="6" t="n">
        <v>0.174</v>
      </c>
      <c r="D63" s="6" t="n">
        <v>0.287</v>
      </c>
      <c r="E63" s="6" t="n">
        <v>0.222</v>
      </c>
      <c r="F63" s="6" t="n">
        <v>0.206</v>
      </c>
      <c r="G63" s="6" t="n">
        <v>0.097</v>
      </c>
      <c r="H63" s="6" t="n">
        <v>-0.087</v>
      </c>
      <c r="I63" s="6" t="n">
        <v>-0.101</v>
      </c>
      <c r="J63" s="6" t="n">
        <v>-0.082</v>
      </c>
      <c r="K63" s="6" t="n">
        <v>-0.302</v>
      </c>
      <c r="L63" s="6" t="n">
        <v>-0.255</v>
      </c>
      <c r="M63" s="6" t="n">
        <v>-0.03</v>
      </c>
      <c r="N63" s="6" t="n">
        <v>-0.34</v>
      </c>
      <c r="O63" s="6" t="n">
        <v>-0.336</v>
      </c>
      <c r="P63" s="6" t="n">
        <v>-0.041</v>
      </c>
      <c r="Q63" s="6" t="n">
        <v>-0.312</v>
      </c>
      <c r="R63" s="6" t="n">
        <v>-0.291</v>
      </c>
      <c r="S63" s="6" t="n">
        <v>0.044</v>
      </c>
      <c r="T63" s="6" t="n">
        <v>0.254</v>
      </c>
      <c r="U63" s="6" t="n">
        <v>0.248</v>
      </c>
      <c r="V63" s="6" t="n">
        <v>0.155</v>
      </c>
      <c r="W63" s="6" t="n">
        <v>0.134</v>
      </c>
      <c r="X63" s="6" t="n">
        <v>0.001</v>
      </c>
      <c r="Y63" s="6" t="n">
        <v>-0.206</v>
      </c>
      <c r="Z63" s="6" t="n">
        <v>-0.011</v>
      </c>
      <c r="AA63" s="6" t="n">
        <v>-0.112</v>
      </c>
      <c r="AB63" s="6" t="n">
        <v>-0.001</v>
      </c>
      <c r="AC63" s="6" t="n">
        <v>0.296</v>
      </c>
      <c r="AD63" s="6" t="n">
        <v>0.161</v>
      </c>
      <c r="AE63" s="6" t="n">
        <v>0.171</v>
      </c>
      <c r="AF63" s="6" t="n">
        <v>0.474</v>
      </c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</row>
    <row r="64" customFormat="false" ht="15" hidden="false" customHeight="false" outlineLevel="0" collapsed="false">
      <c r="A64" s="16"/>
      <c r="B64" s="0"/>
      <c r="C64" s="6" t="n">
        <v>0.183</v>
      </c>
      <c r="D64" s="6" t="n">
        <v>0.026</v>
      </c>
      <c r="E64" s="6" t="n">
        <v>0.088</v>
      </c>
      <c r="F64" s="6" t="n">
        <v>0.114</v>
      </c>
      <c r="G64" s="6" t="n">
        <v>0.461</v>
      </c>
      <c r="H64" s="6" t="n">
        <v>0.511</v>
      </c>
      <c r="I64" s="6" t="n">
        <v>0.443</v>
      </c>
      <c r="J64" s="6" t="n">
        <v>0.533</v>
      </c>
      <c r="K64" s="6" t="n">
        <v>0.019</v>
      </c>
      <c r="L64" s="6" t="n">
        <v>0.049</v>
      </c>
      <c r="M64" s="6" t="n">
        <v>0.819</v>
      </c>
      <c r="N64" s="6" t="n">
        <v>0.008</v>
      </c>
      <c r="O64" s="6" t="n">
        <v>0.009</v>
      </c>
      <c r="P64" s="6" t="n">
        <v>0.757</v>
      </c>
      <c r="Q64" s="6" t="n">
        <v>0.015</v>
      </c>
      <c r="R64" s="6" t="n">
        <v>0.024</v>
      </c>
      <c r="S64" s="6" t="n">
        <v>0.738</v>
      </c>
      <c r="T64" s="6" t="n">
        <v>0.05</v>
      </c>
      <c r="U64" s="6" t="n">
        <v>0.056</v>
      </c>
      <c r="V64" s="6" t="n">
        <v>0.238</v>
      </c>
      <c r="W64" s="6" t="n">
        <v>0.309</v>
      </c>
      <c r="X64" s="6" t="n">
        <v>0.992</v>
      </c>
      <c r="Y64" s="6" t="n">
        <v>0.114</v>
      </c>
      <c r="Z64" s="6" t="n">
        <v>0.934</v>
      </c>
      <c r="AA64" s="6" t="n">
        <v>0.392</v>
      </c>
      <c r="AB64" s="6" t="n">
        <v>0.992</v>
      </c>
      <c r="AC64" s="6" t="n">
        <v>0.022</v>
      </c>
      <c r="AD64" s="6" t="n">
        <v>0.22</v>
      </c>
      <c r="AE64" s="6" t="n">
        <v>0.191</v>
      </c>
      <c r="AF64" s="6" t="n">
        <v>0</v>
      </c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</row>
    <row r="65" customFormat="false" ht="15" hidden="false" customHeight="false" outlineLevel="0" collapsed="false">
      <c r="A65" s="16"/>
      <c r="B65" s="6" t="s">
        <v>75</v>
      </c>
      <c r="C65" s="6" t="n">
        <v>0.1</v>
      </c>
      <c r="D65" s="6" t="n">
        <v>-0.042</v>
      </c>
      <c r="E65" s="6" t="n">
        <v>-0.115</v>
      </c>
      <c r="F65" s="6" t="n">
        <v>-0.144</v>
      </c>
      <c r="G65" s="6" t="n">
        <v>-0.125</v>
      </c>
      <c r="H65" s="6" t="n">
        <v>-0.176</v>
      </c>
      <c r="I65" s="6" t="n">
        <v>-0.114</v>
      </c>
      <c r="J65" s="6" t="n">
        <v>-0.02</v>
      </c>
      <c r="K65" s="6" t="n">
        <v>-0.241</v>
      </c>
      <c r="L65" s="6" t="n">
        <v>-0.236</v>
      </c>
      <c r="M65" s="6" t="n">
        <v>-0.062</v>
      </c>
      <c r="N65" s="6" t="n">
        <v>-0.38</v>
      </c>
      <c r="O65" s="6" t="n">
        <v>-0.471</v>
      </c>
      <c r="P65" s="6" t="n">
        <v>-0.254</v>
      </c>
      <c r="Q65" s="6" t="n">
        <v>-0.364</v>
      </c>
      <c r="R65" s="6" t="n">
        <v>-0.453</v>
      </c>
      <c r="S65" s="6" t="n">
        <v>-0.177</v>
      </c>
      <c r="T65" s="6" t="n">
        <v>0.068</v>
      </c>
      <c r="U65" s="6" t="n">
        <v>0.002</v>
      </c>
      <c r="V65" s="6" t="n">
        <v>-0.023</v>
      </c>
      <c r="W65" s="6" t="n">
        <v>-0.078</v>
      </c>
      <c r="X65" s="6" t="n">
        <v>-0.192</v>
      </c>
      <c r="Y65" s="6" t="n">
        <v>-0.328</v>
      </c>
      <c r="Z65" s="6" t="n">
        <v>0.096</v>
      </c>
      <c r="AA65" s="6" t="n">
        <v>0.07</v>
      </c>
      <c r="AB65" s="6" t="n">
        <v>0.077</v>
      </c>
      <c r="AC65" s="6" t="n">
        <v>0.113</v>
      </c>
      <c r="AD65" s="6" t="n">
        <v>0.018</v>
      </c>
      <c r="AE65" s="6" t="n">
        <v>0.017</v>
      </c>
      <c r="AF65" s="6" t="n">
        <v>0.369</v>
      </c>
      <c r="AG65" s="6" t="n">
        <v>0.647</v>
      </c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</row>
    <row r="66" customFormat="false" ht="15" hidden="false" customHeight="false" outlineLevel="0" collapsed="false">
      <c r="A66" s="16"/>
      <c r="B66" s="0"/>
      <c r="C66" s="6" t="n">
        <v>0.445</v>
      </c>
      <c r="D66" s="6" t="n">
        <v>0.752</v>
      </c>
      <c r="E66" s="6" t="n">
        <v>0.38</v>
      </c>
      <c r="F66" s="6" t="n">
        <v>0.274</v>
      </c>
      <c r="G66" s="6" t="n">
        <v>0.34</v>
      </c>
      <c r="H66" s="6" t="n">
        <v>0.179</v>
      </c>
      <c r="I66" s="6" t="n">
        <v>0.387</v>
      </c>
      <c r="J66" s="6" t="n">
        <v>0.882</v>
      </c>
      <c r="K66" s="6" t="n">
        <v>0.064</v>
      </c>
      <c r="L66" s="6" t="n">
        <v>0.069</v>
      </c>
      <c r="M66" s="6" t="n">
        <v>0.64</v>
      </c>
      <c r="N66" s="6" t="n">
        <v>0.003</v>
      </c>
      <c r="O66" s="6" t="n">
        <v>0</v>
      </c>
      <c r="P66" s="6" t="n">
        <v>0.05</v>
      </c>
      <c r="Q66" s="6" t="n">
        <v>0.004</v>
      </c>
      <c r="R66" s="6" t="n">
        <v>0</v>
      </c>
      <c r="S66" s="6" t="n">
        <v>0.176</v>
      </c>
      <c r="T66" s="6" t="n">
        <v>0.608</v>
      </c>
      <c r="U66" s="6" t="n">
        <v>0.99</v>
      </c>
      <c r="V66" s="6" t="n">
        <v>0.86</v>
      </c>
      <c r="W66" s="6" t="n">
        <v>0.555</v>
      </c>
      <c r="X66" s="6" t="n">
        <v>0.142</v>
      </c>
      <c r="Y66" s="6" t="n">
        <v>0.011</v>
      </c>
      <c r="Z66" s="6" t="n">
        <v>0.466</v>
      </c>
      <c r="AA66" s="6" t="n">
        <v>0.597</v>
      </c>
      <c r="AB66" s="6" t="n">
        <v>0.558</v>
      </c>
      <c r="AC66" s="6" t="n">
        <v>0.389</v>
      </c>
      <c r="AD66" s="6" t="n">
        <v>0.892</v>
      </c>
      <c r="AE66" s="6" t="n">
        <v>0.899</v>
      </c>
      <c r="AF66" s="6" t="n">
        <v>0.004</v>
      </c>
      <c r="AG66" s="6" t="n">
        <v>0</v>
      </c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</row>
    <row r="67" customFormat="false" ht="15" hidden="false" customHeight="false" outlineLevel="0" collapsed="false">
      <c r="A67" s="16"/>
      <c r="B67" s="6" t="s">
        <v>77</v>
      </c>
      <c r="C67" s="6" t="n">
        <v>-0.138</v>
      </c>
      <c r="D67" s="6" t="n">
        <v>-0.192</v>
      </c>
      <c r="E67" s="6" t="n">
        <v>-0.17</v>
      </c>
      <c r="F67" s="6" t="n">
        <v>0.015</v>
      </c>
      <c r="G67" s="6" t="n">
        <v>0.062</v>
      </c>
      <c r="H67" s="6" t="n">
        <v>0.19</v>
      </c>
      <c r="I67" s="6" t="n">
        <v>0.167</v>
      </c>
      <c r="J67" s="6" t="n">
        <v>0.226</v>
      </c>
      <c r="K67" s="6" t="n">
        <v>0.179</v>
      </c>
      <c r="L67" s="6" t="n">
        <v>0.028</v>
      </c>
      <c r="M67" s="6" t="n">
        <v>-0.222</v>
      </c>
      <c r="N67" s="6" t="n">
        <v>0.294</v>
      </c>
      <c r="O67" s="6" t="n">
        <v>0.141</v>
      </c>
      <c r="P67" s="6" t="n">
        <v>-0.392</v>
      </c>
      <c r="Q67" s="6" t="n">
        <v>0.345</v>
      </c>
      <c r="R67" s="6" t="n">
        <v>0.14</v>
      </c>
      <c r="S67" s="6" t="n">
        <v>-0.576</v>
      </c>
      <c r="T67" s="6" t="n">
        <v>-0.771</v>
      </c>
      <c r="U67" s="6" t="n">
        <v>-0.664</v>
      </c>
      <c r="V67" s="6" t="n">
        <v>-0.452</v>
      </c>
      <c r="W67" s="6" t="n">
        <v>-0.288</v>
      </c>
      <c r="X67" s="6" t="n">
        <v>-0.217</v>
      </c>
      <c r="Y67" s="6" t="n">
        <v>-0.179</v>
      </c>
      <c r="Z67" s="6" t="n">
        <v>0.206</v>
      </c>
      <c r="AA67" s="6" t="n">
        <v>0.454</v>
      </c>
      <c r="AB67" s="6" t="n">
        <v>0.322</v>
      </c>
      <c r="AC67" s="6" t="n">
        <v>-0.745</v>
      </c>
      <c r="AD67" s="6" t="n">
        <v>-0.403</v>
      </c>
      <c r="AE67" s="6" t="n">
        <v>-0.162</v>
      </c>
      <c r="AF67" s="6" t="n">
        <v>-0.056</v>
      </c>
      <c r="AG67" s="6" t="n">
        <v>-0.197</v>
      </c>
      <c r="AH67" s="6" t="n">
        <v>-0.051</v>
      </c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</row>
    <row r="68" customFormat="false" ht="15" hidden="false" customHeight="false" outlineLevel="0" collapsed="false">
      <c r="A68" s="16"/>
      <c r="B68" s="0"/>
      <c r="C68" s="6" t="n">
        <v>0.294</v>
      </c>
      <c r="D68" s="6" t="n">
        <v>0.141</v>
      </c>
      <c r="E68" s="6" t="n">
        <v>0.194</v>
      </c>
      <c r="F68" s="6" t="n">
        <v>0.908</v>
      </c>
      <c r="G68" s="6" t="n">
        <v>0.64</v>
      </c>
      <c r="H68" s="6" t="n">
        <v>0.146</v>
      </c>
      <c r="I68" s="6" t="n">
        <v>0.203</v>
      </c>
      <c r="J68" s="6" t="n">
        <v>0.083</v>
      </c>
      <c r="K68" s="6" t="n">
        <v>0.172</v>
      </c>
      <c r="L68" s="6" t="n">
        <v>0.829</v>
      </c>
      <c r="M68" s="6" t="n">
        <v>0.088</v>
      </c>
      <c r="N68" s="6" t="n">
        <v>0.023</v>
      </c>
      <c r="O68" s="6" t="n">
        <v>0.283</v>
      </c>
      <c r="P68" s="6" t="n">
        <v>0.002</v>
      </c>
      <c r="Q68" s="6" t="n">
        <v>0.007</v>
      </c>
      <c r="R68" s="6" t="n">
        <v>0.287</v>
      </c>
      <c r="S68" s="6" t="n">
        <v>0</v>
      </c>
      <c r="T68" s="6" t="n">
        <v>0</v>
      </c>
      <c r="U68" s="6" t="n">
        <v>0</v>
      </c>
      <c r="V68" s="6" t="n">
        <v>0</v>
      </c>
      <c r="W68" s="6" t="n">
        <v>0.026</v>
      </c>
      <c r="X68" s="6" t="n">
        <v>0.096</v>
      </c>
      <c r="Y68" s="6" t="n">
        <v>0.17</v>
      </c>
      <c r="Z68" s="6" t="n">
        <v>0.115</v>
      </c>
      <c r="AA68" s="6" t="n">
        <v>0</v>
      </c>
      <c r="AB68" s="6" t="n">
        <v>0.012</v>
      </c>
      <c r="AC68" s="6" t="n">
        <v>0</v>
      </c>
      <c r="AD68" s="6" t="n">
        <v>0.001</v>
      </c>
      <c r="AE68" s="6" t="n">
        <v>0.216</v>
      </c>
      <c r="AF68" s="6" t="n">
        <v>0.673</v>
      </c>
      <c r="AG68" s="6" t="n">
        <v>0.132</v>
      </c>
      <c r="AH68" s="6" t="n">
        <v>0.699</v>
      </c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</row>
    <row r="69" customFormat="false" ht="15" hidden="false" customHeight="false" outlineLevel="0" collapsed="false">
      <c r="A69" s="16"/>
      <c r="B69" s="6" t="s">
        <v>79</v>
      </c>
      <c r="C69" s="6" t="n">
        <v>0.014</v>
      </c>
      <c r="D69" s="6" t="n">
        <v>0.087</v>
      </c>
      <c r="E69" s="6" t="n">
        <v>0.23</v>
      </c>
      <c r="F69" s="6" t="n">
        <v>0.408</v>
      </c>
      <c r="G69" s="6" t="n">
        <v>0.492</v>
      </c>
      <c r="H69" s="6" t="n">
        <v>0.555</v>
      </c>
      <c r="I69" s="6" t="n">
        <v>0.549</v>
      </c>
      <c r="J69" s="6" t="n">
        <v>0.576</v>
      </c>
      <c r="K69" s="6" t="n">
        <v>0.178</v>
      </c>
      <c r="L69" s="6" t="n">
        <v>0.013</v>
      </c>
      <c r="M69" s="6" t="n">
        <v>-0.252</v>
      </c>
      <c r="N69" s="6" t="n">
        <v>0.591</v>
      </c>
      <c r="O69" s="6" t="n">
        <v>0.48</v>
      </c>
      <c r="P69" s="6" t="n">
        <v>-0.341</v>
      </c>
      <c r="Q69" s="6" t="n">
        <v>0.577</v>
      </c>
      <c r="R69" s="6" t="n">
        <v>0.494</v>
      </c>
      <c r="S69" s="6" t="n">
        <v>-0.367</v>
      </c>
      <c r="T69" s="6" t="n">
        <v>-0.547</v>
      </c>
      <c r="U69" s="6" t="n">
        <v>-0.589</v>
      </c>
      <c r="V69" s="6" t="n">
        <v>-0.439</v>
      </c>
      <c r="W69" s="6" t="n">
        <v>-0.23</v>
      </c>
      <c r="X69" s="6" t="n">
        <v>-0.014</v>
      </c>
      <c r="Y69" s="6" t="n">
        <v>-0.167</v>
      </c>
      <c r="Z69" s="6" t="n">
        <v>0.117</v>
      </c>
      <c r="AA69" s="6" t="n">
        <v>0.291</v>
      </c>
      <c r="AB69" s="6" t="n">
        <v>0.269</v>
      </c>
      <c r="AC69" s="6" t="n">
        <v>-0.548</v>
      </c>
      <c r="AD69" s="6" t="n">
        <v>-0.441</v>
      </c>
      <c r="AE69" s="6" t="n">
        <v>-0.209</v>
      </c>
      <c r="AF69" s="6" t="n">
        <v>0.051</v>
      </c>
      <c r="AG69" s="6" t="n">
        <v>-0.125</v>
      </c>
      <c r="AH69" s="6" t="n">
        <v>-0.066</v>
      </c>
      <c r="AI69" s="6" t="n">
        <v>0.741</v>
      </c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</row>
    <row r="70" customFormat="false" ht="15" hidden="false" customHeight="false" outlineLevel="0" collapsed="false">
      <c r="A70" s="16"/>
      <c r="B70" s="0"/>
      <c r="C70" s="6" t="n">
        <v>0.918</v>
      </c>
      <c r="D70" s="6" t="n">
        <v>0.51</v>
      </c>
      <c r="E70" s="6" t="n">
        <v>0.077</v>
      </c>
      <c r="F70" s="6" t="n">
        <v>0.001</v>
      </c>
      <c r="G70" s="6" t="n">
        <v>0</v>
      </c>
      <c r="H70" s="6" t="n">
        <v>0</v>
      </c>
      <c r="I70" s="6" t="n">
        <v>0</v>
      </c>
      <c r="J70" s="6" t="n">
        <v>0</v>
      </c>
      <c r="K70" s="6" t="n">
        <v>0.174</v>
      </c>
      <c r="L70" s="6" t="n">
        <v>0.92</v>
      </c>
      <c r="M70" s="6" t="n">
        <v>0.052</v>
      </c>
      <c r="N70" s="6" t="n">
        <v>0</v>
      </c>
      <c r="O70" s="6" t="n">
        <v>0</v>
      </c>
      <c r="P70" s="6" t="n">
        <v>0.008</v>
      </c>
      <c r="Q70" s="6" t="n">
        <v>0</v>
      </c>
      <c r="R70" s="6" t="n">
        <v>0</v>
      </c>
      <c r="S70" s="6" t="n">
        <v>0.004</v>
      </c>
      <c r="T70" s="6" t="n">
        <v>0</v>
      </c>
      <c r="U70" s="6" t="n">
        <v>0</v>
      </c>
      <c r="V70" s="6" t="n">
        <v>0</v>
      </c>
      <c r="W70" s="6" t="n">
        <v>0.077</v>
      </c>
      <c r="X70" s="6" t="n">
        <v>0.918</v>
      </c>
      <c r="Y70" s="6" t="n">
        <v>0.202</v>
      </c>
      <c r="Z70" s="6" t="n">
        <v>0.372</v>
      </c>
      <c r="AA70" s="6" t="n">
        <v>0.024</v>
      </c>
      <c r="AB70" s="6" t="n">
        <v>0.037</v>
      </c>
      <c r="AC70" s="6" t="n">
        <v>0</v>
      </c>
      <c r="AD70" s="6" t="n">
        <v>0</v>
      </c>
      <c r="AE70" s="6" t="n">
        <v>0.11</v>
      </c>
      <c r="AF70" s="6" t="n">
        <v>0.698</v>
      </c>
      <c r="AG70" s="6" t="n">
        <v>0.343</v>
      </c>
      <c r="AH70" s="6" t="n">
        <v>0.618</v>
      </c>
      <c r="AI70" s="6" t="n">
        <v>0</v>
      </c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</row>
    <row r="71" customFormat="false" ht="15" hidden="false" customHeight="false" outlineLevel="0" collapsed="false">
      <c r="A71" s="16"/>
      <c r="B71" s="6" t="s">
        <v>81</v>
      </c>
      <c r="C71" s="6" t="n">
        <v>0.137</v>
      </c>
      <c r="D71" s="6" t="n">
        <v>0.047</v>
      </c>
      <c r="E71" s="6" t="n">
        <v>0.158</v>
      </c>
      <c r="F71" s="6" t="n">
        <v>0.235</v>
      </c>
      <c r="G71" s="6" t="n">
        <v>0.365</v>
      </c>
      <c r="H71" s="6" t="n">
        <v>0.489</v>
      </c>
      <c r="I71" s="6" t="n">
        <v>0.572</v>
      </c>
      <c r="J71" s="6" t="n">
        <v>0.667</v>
      </c>
      <c r="K71" s="6" t="n">
        <v>0.201</v>
      </c>
      <c r="L71" s="6" t="n">
        <v>-0.016</v>
      </c>
      <c r="M71" s="6" t="n">
        <v>-0.285</v>
      </c>
      <c r="N71" s="6" t="n">
        <v>0.5</v>
      </c>
      <c r="O71" s="6" t="n">
        <v>0.35</v>
      </c>
      <c r="P71" s="6" t="n">
        <v>-0.416</v>
      </c>
      <c r="Q71" s="6" t="n">
        <v>0.58</v>
      </c>
      <c r="R71" s="6" t="n">
        <v>0.48</v>
      </c>
      <c r="S71" s="6" t="n">
        <v>-0.356</v>
      </c>
      <c r="T71" s="6" t="n">
        <v>-0.451</v>
      </c>
      <c r="U71" s="6" t="n">
        <v>-0.502</v>
      </c>
      <c r="V71" s="6" t="n">
        <v>-0.697</v>
      </c>
      <c r="W71" s="6" t="n">
        <v>-0.328</v>
      </c>
      <c r="X71" s="6" t="n">
        <v>-0.077</v>
      </c>
      <c r="Y71" s="6" t="n">
        <v>-0.155</v>
      </c>
      <c r="Z71" s="6" t="n">
        <v>-0.012</v>
      </c>
      <c r="AA71" s="6" t="n">
        <v>0.259</v>
      </c>
      <c r="AB71" s="6" t="n">
        <v>0.356</v>
      </c>
      <c r="AC71" s="6" t="n">
        <v>-0.48</v>
      </c>
      <c r="AD71" s="6" t="n">
        <v>-0.335</v>
      </c>
      <c r="AE71" s="6" t="n">
        <v>-0.371</v>
      </c>
      <c r="AF71" s="6" t="n">
        <v>0.18</v>
      </c>
      <c r="AG71" s="6" t="n">
        <v>-0.158</v>
      </c>
      <c r="AH71" s="6" t="n">
        <v>0.043</v>
      </c>
      <c r="AI71" s="6" t="n">
        <v>0.583</v>
      </c>
      <c r="AJ71" s="6" t="n">
        <v>0.79</v>
      </c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</row>
    <row r="72" customFormat="false" ht="15" hidden="false" customHeight="false" outlineLevel="0" collapsed="false">
      <c r="A72" s="16"/>
      <c r="B72" s="0"/>
      <c r="C72" s="6" t="n">
        <v>0.295</v>
      </c>
      <c r="D72" s="6" t="n">
        <v>0.721</v>
      </c>
      <c r="E72" s="6" t="n">
        <v>0.228</v>
      </c>
      <c r="F72" s="6" t="n">
        <v>0.071</v>
      </c>
      <c r="G72" s="6" t="n">
        <v>0.004</v>
      </c>
      <c r="H72" s="6" t="n">
        <v>0</v>
      </c>
      <c r="I72" s="6" t="n">
        <v>0</v>
      </c>
      <c r="J72" s="6" t="n">
        <v>0</v>
      </c>
      <c r="K72" s="6" t="n">
        <v>0.123</v>
      </c>
      <c r="L72" s="6" t="n">
        <v>0.906</v>
      </c>
      <c r="M72" s="6" t="n">
        <v>0.027</v>
      </c>
      <c r="N72" s="6" t="n">
        <v>0</v>
      </c>
      <c r="O72" s="6" t="n">
        <v>0.006</v>
      </c>
      <c r="P72" s="6" t="n">
        <v>0.001</v>
      </c>
      <c r="Q72" s="6" t="n">
        <v>0</v>
      </c>
      <c r="R72" s="6" t="n">
        <v>0</v>
      </c>
      <c r="S72" s="6" t="n">
        <v>0.005</v>
      </c>
      <c r="T72" s="6" t="n">
        <v>0</v>
      </c>
      <c r="U72" s="6" t="n">
        <v>0</v>
      </c>
      <c r="V72" s="6" t="n">
        <v>0</v>
      </c>
      <c r="W72" s="6" t="n">
        <v>0.011</v>
      </c>
      <c r="X72" s="6" t="n">
        <v>0.556</v>
      </c>
      <c r="Y72" s="6" t="n">
        <v>0.236</v>
      </c>
      <c r="Z72" s="6" t="n">
        <v>0.926</v>
      </c>
      <c r="AA72" s="6" t="n">
        <v>0.046</v>
      </c>
      <c r="AB72" s="6" t="n">
        <v>0.005</v>
      </c>
      <c r="AC72" s="6" t="n">
        <v>0</v>
      </c>
      <c r="AD72" s="6" t="n">
        <v>0.009</v>
      </c>
      <c r="AE72" s="6" t="n">
        <v>0.003</v>
      </c>
      <c r="AF72" s="6" t="n">
        <v>0.169</v>
      </c>
      <c r="AG72" s="6" t="n">
        <v>0.228</v>
      </c>
      <c r="AH72" s="6" t="n">
        <v>0.742</v>
      </c>
      <c r="AI72" s="6" t="n">
        <v>0</v>
      </c>
      <c r="AJ72" s="6" t="n">
        <v>0</v>
      </c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</row>
    <row r="73" customFormat="false" ht="15" hidden="false" customHeight="false" outlineLevel="0" collapsed="false">
      <c r="A73" s="16"/>
      <c r="B73" s="6" t="s">
        <v>83</v>
      </c>
      <c r="C73" s="6" t="n">
        <v>0.016</v>
      </c>
      <c r="D73" s="6" t="n">
        <v>0.124</v>
      </c>
      <c r="E73" s="6" t="n">
        <v>0.138</v>
      </c>
      <c r="F73" s="6" t="n">
        <v>0.114</v>
      </c>
      <c r="G73" s="6" t="n">
        <v>-0.059</v>
      </c>
      <c r="H73" s="6" t="n">
        <v>-0.145</v>
      </c>
      <c r="I73" s="6" t="n">
        <v>-0.2</v>
      </c>
      <c r="J73" s="6" t="n">
        <v>-0.246</v>
      </c>
      <c r="K73" s="6" t="n">
        <v>0.071</v>
      </c>
      <c r="L73" s="6" t="n">
        <v>0.468</v>
      </c>
      <c r="M73" s="6" t="n">
        <v>0.59</v>
      </c>
      <c r="N73" s="6" t="n">
        <v>-0.134</v>
      </c>
      <c r="O73" s="6" t="n">
        <v>0.141</v>
      </c>
      <c r="P73" s="6" t="n">
        <v>0.751</v>
      </c>
      <c r="Q73" s="6" t="n">
        <v>-0.304</v>
      </c>
      <c r="R73" s="6" t="n">
        <v>-0.082</v>
      </c>
      <c r="S73" s="6" t="n">
        <v>0.613</v>
      </c>
      <c r="T73" s="6" t="n">
        <v>0.324</v>
      </c>
      <c r="U73" s="6" t="n">
        <v>0.249</v>
      </c>
      <c r="V73" s="6" t="n">
        <v>0.423</v>
      </c>
      <c r="W73" s="6" t="n">
        <v>0.389</v>
      </c>
      <c r="X73" s="6" t="n">
        <v>0.256</v>
      </c>
      <c r="Y73" s="6" t="n">
        <v>0.128</v>
      </c>
      <c r="Z73" s="6" t="n">
        <v>-0.062</v>
      </c>
      <c r="AA73" s="6" t="n">
        <v>-0.134</v>
      </c>
      <c r="AB73" s="6" t="n">
        <v>-0.226</v>
      </c>
      <c r="AC73" s="6" t="n">
        <v>0.211</v>
      </c>
      <c r="AD73" s="6" t="n">
        <v>0.112</v>
      </c>
      <c r="AE73" s="6" t="n">
        <v>0.192</v>
      </c>
      <c r="AF73" s="6" t="n">
        <v>-0.458</v>
      </c>
      <c r="AG73" s="6" t="n">
        <v>-0.141</v>
      </c>
      <c r="AH73" s="6" t="n">
        <v>-0.266</v>
      </c>
      <c r="AI73" s="6" t="n">
        <v>-0.156</v>
      </c>
      <c r="AJ73" s="6" t="n">
        <v>-0.224</v>
      </c>
      <c r="AK73" s="6" t="n">
        <v>-0.393</v>
      </c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</row>
    <row r="74" customFormat="false" ht="15" hidden="false" customHeight="false" outlineLevel="0" collapsed="false">
      <c r="A74" s="16"/>
      <c r="B74" s="0"/>
      <c r="C74" s="6" t="n">
        <v>0.906</v>
      </c>
      <c r="D74" s="6" t="n">
        <v>0.345</v>
      </c>
      <c r="E74" s="6" t="n">
        <v>0.293</v>
      </c>
      <c r="F74" s="6" t="n">
        <v>0.384</v>
      </c>
      <c r="G74" s="6" t="n">
        <v>0.652</v>
      </c>
      <c r="H74" s="6" t="n">
        <v>0.268</v>
      </c>
      <c r="I74" s="6" t="n">
        <v>0.126</v>
      </c>
      <c r="J74" s="6" t="n">
        <v>0.058</v>
      </c>
      <c r="K74" s="6" t="n">
        <v>0.589</v>
      </c>
      <c r="L74" s="6" t="n">
        <v>0</v>
      </c>
      <c r="M74" s="6" t="n">
        <v>0</v>
      </c>
      <c r="N74" s="6" t="n">
        <v>0.306</v>
      </c>
      <c r="O74" s="6" t="n">
        <v>0.281</v>
      </c>
      <c r="P74" s="6" t="n">
        <v>0</v>
      </c>
      <c r="Q74" s="6" t="n">
        <v>0.018</v>
      </c>
      <c r="R74" s="6" t="n">
        <v>0.534</v>
      </c>
      <c r="S74" s="6" t="n">
        <v>0</v>
      </c>
      <c r="T74" s="6" t="n">
        <v>0.011</v>
      </c>
      <c r="U74" s="6" t="n">
        <v>0.055</v>
      </c>
      <c r="V74" s="6" t="n">
        <v>0.001</v>
      </c>
      <c r="W74" s="6" t="n">
        <v>0.002</v>
      </c>
      <c r="X74" s="6" t="n">
        <v>0.049</v>
      </c>
      <c r="Y74" s="6" t="n">
        <v>0.331</v>
      </c>
      <c r="Z74" s="6" t="n">
        <v>0.636</v>
      </c>
      <c r="AA74" s="6" t="n">
        <v>0.307</v>
      </c>
      <c r="AB74" s="6" t="n">
        <v>0.082</v>
      </c>
      <c r="AC74" s="6" t="n">
        <v>0.106</v>
      </c>
      <c r="AD74" s="6" t="n">
        <v>0.396</v>
      </c>
      <c r="AE74" s="6" t="n">
        <v>0.142</v>
      </c>
      <c r="AF74" s="6" t="n">
        <v>0</v>
      </c>
      <c r="AG74" s="6" t="n">
        <v>0.284</v>
      </c>
      <c r="AH74" s="6" t="n">
        <v>0.04</v>
      </c>
      <c r="AI74" s="6" t="n">
        <v>0.235</v>
      </c>
      <c r="AJ74" s="6" t="n">
        <v>0.086</v>
      </c>
      <c r="AK74" s="6" t="n">
        <v>0.002</v>
      </c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</row>
    <row r="75" customFormat="false" ht="15" hidden="false" customHeight="false" outlineLevel="0" collapsed="false">
      <c r="A75" s="16"/>
      <c r="B75" s="6" t="s">
        <v>85</v>
      </c>
      <c r="C75" s="6" t="n">
        <v>0.114</v>
      </c>
      <c r="D75" s="6" t="n">
        <v>0.38</v>
      </c>
      <c r="E75" s="6" t="n">
        <v>0.623</v>
      </c>
      <c r="F75" s="6" t="n">
        <v>0.76</v>
      </c>
      <c r="G75" s="6" t="n">
        <v>0.904</v>
      </c>
      <c r="H75" s="6" t="n">
        <v>0.967</v>
      </c>
      <c r="I75" s="6" t="n">
        <v>0.987</v>
      </c>
      <c r="J75" s="6" t="n">
        <v>0.964</v>
      </c>
      <c r="K75" s="6" t="n">
        <v>0.179</v>
      </c>
      <c r="L75" s="6" t="n">
        <v>-0.022</v>
      </c>
      <c r="M75" s="6" t="n">
        <v>-0.255</v>
      </c>
      <c r="N75" s="6" t="n">
        <v>0.839</v>
      </c>
      <c r="O75" s="6" t="n">
        <v>0.789</v>
      </c>
      <c r="P75" s="6" t="n">
        <v>-0.207</v>
      </c>
      <c r="Q75" s="6" t="n">
        <v>0.862</v>
      </c>
      <c r="R75" s="6" t="n">
        <v>0.907</v>
      </c>
      <c r="S75" s="6" t="n">
        <v>-0.074</v>
      </c>
      <c r="T75" s="6" t="n">
        <v>-0.047</v>
      </c>
      <c r="U75" s="6" t="n">
        <v>0.149</v>
      </c>
      <c r="V75" s="6" t="n">
        <v>0.051</v>
      </c>
      <c r="W75" s="6" t="n">
        <v>-0.268</v>
      </c>
      <c r="X75" s="6" t="n">
        <v>0.097</v>
      </c>
      <c r="Y75" s="6" t="n">
        <v>-0.136</v>
      </c>
      <c r="Z75" s="6" t="n">
        <v>-0.186</v>
      </c>
      <c r="AA75" s="6" t="n">
        <v>-0.346</v>
      </c>
      <c r="AB75" s="6" t="n">
        <v>-0.252</v>
      </c>
      <c r="AC75" s="6" t="n">
        <v>-0.15</v>
      </c>
      <c r="AD75" s="6" t="n">
        <v>-0.107</v>
      </c>
      <c r="AE75" s="6" t="n">
        <v>-0.227</v>
      </c>
      <c r="AF75" s="6" t="n">
        <v>0.134</v>
      </c>
      <c r="AG75" s="6" t="n">
        <v>-0.07</v>
      </c>
      <c r="AH75" s="6" t="n">
        <v>-0.105</v>
      </c>
      <c r="AI75" s="6" t="n">
        <v>0.177</v>
      </c>
      <c r="AJ75" s="6" t="n">
        <v>0.566</v>
      </c>
      <c r="AK75" s="6" t="n">
        <v>0.581</v>
      </c>
      <c r="AL75" s="6" t="n">
        <v>-0.185</v>
      </c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</row>
    <row r="76" customFormat="false" ht="15" hidden="false" customHeight="false" outlineLevel="0" collapsed="false">
      <c r="A76" s="16"/>
      <c r="B76" s="0"/>
      <c r="C76" s="6" t="n">
        <v>0.387</v>
      </c>
      <c r="D76" s="6" t="n">
        <v>0.003</v>
      </c>
      <c r="E76" s="6" t="n">
        <v>0</v>
      </c>
      <c r="F76" s="6" t="n">
        <v>0</v>
      </c>
      <c r="G76" s="6" t="n">
        <v>0</v>
      </c>
      <c r="H76" s="6" t="n">
        <v>0</v>
      </c>
      <c r="I76" s="6" t="n">
        <v>0</v>
      </c>
      <c r="J76" s="6" t="n">
        <v>0</v>
      </c>
      <c r="K76" s="6" t="n">
        <v>0.171</v>
      </c>
      <c r="L76" s="6" t="n">
        <v>0.869</v>
      </c>
      <c r="M76" s="6" t="n">
        <v>0.049</v>
      </c>
      <c r="N76" s="6" t="n">
        <v>0</v>
      </c>
      <c r="O76" s="6" t="n">
        <v>0</v>
      </c>
      <c r="P76" s="6" t="n">
        <v>0.112</v>
      </c>
      <c r="Q76" s="6" t="n">
        <v>0</v>
      </c>
      <c r="R76" s="6" t="n">
        <v>0</v>
      </c>
      <c r="S76" s="6" t="n">
        <v>0.572</v>
      </c>
      <c r="T76" s="6" t="n">
        <v>0.723</v>
      </c>
      <c r="U76" s="6" t="n">
        <v>0.257</v>
      </c>
      <c r="V76" s="6" t="n">
        <v>0.698</v>
      </c>
      <c r="W76" s="6" t="n">
        <v>0.038</v>
      </c>
      <c r="X76" s="6" t="n">
        <v>0.459</v>
      </c>
      <c r="Y76" s="6" t="n">
        <v>0.3</v>
      </c>
      <c r="Z76" s="6" t="n">
        <v>0.155</v>
      </c>
      <c r="AA76" s="6" t="n">
        <v>0.007</v>
      </c>
      <c r="AB76" s="6" t="n">
        <v>0.052</v>
      </c>
      <c r="AC76" s="6" t="n">
        <v>0.252</v>
      </c>
      <c r="AD76" s="6" t="n">
        <v>0.415</v>
      </c>
      <c r="AE76" s="6" t="n">
        <v>0.081</v>
      </c>
      <c r="AF76" s="6" t="n">
        <v>0.307</v>
      </c>
      <c r="AG76" s="6" t="n">
        <v>0.594</v>
      </c>
      <c r="AH76" s="6" t="n">
        <v>0.425</v>
      </c>
      <c r="AI76" s="6" t="n">
        <v>0.176</v>
      </c>
      <c r="AJ76" s="6" t="n">
        <v>0</v>
      </c>
      <c r="AK76" s="6" t="n">
        <v>0</v>
      </c>
      <c r="AL76" s="6" t="n">
        <v>0.157</v>
      </c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</row>
    <row r="77" customFormat="false" ht="15" hidden="false" customHeight="false" outlineLevel="0" collapsed="false">
      <c r="A77" s="16"/>
      <c r="B77" s="6" t="s">
        <v>159</v>
      </c>
      <c r="C77" s="6" t="n">
        <v>0.011</v>
      </c>
      <c r="D77" s="6" t="n">
        <v>0.001</v>
      </c>
      <c r="E77" s="6" t="n">
        <v>0.076</v>
      </c>
      <c r="F77" s="6" t="n">
        <v>0.076</v>
      </c>
      <c r="G77" s="6" t="n">
        <v>0.096</v>
      </c>
      <c r="H77" s="6" t="n">
        <v>0.047</v>
      </c>
      <c r="I77" s="6" t="n">
        <v>0.067</v>
      </c>
      <c r="J77" s="6" t="n">
        <v>0.106</v>
      </c>
      <c r="K77" s="6" t="n">
        <v>0.123</v>
      </c>
      <c r="L77" s="6" t="n">
        <v>0.065</v>
      </c>
      <c r="M77" s="6" t="n">
        <v>-0.13</v>
      </c>
      <c r="N77" s="6" t="n">
        <v>0.003</v>
      </c>
      <c r="O77" s="6" t="n">
        <v>0.043</v>
      </c>
      <c r="P77" s="6" t="n">
        <v>0.035</v>
      </c>
      <c r="Q77" s="6" t="n">
        <v>-0.02</v>
      </c>
      <c r="R77" s="6" t="n">
        <v>0.029</v>
      </c>
      <c r="S77" s="6" t="n">
        <v>0.072</v>
      </c>
      <c r="T77" s="6" t="n">
        <v>0.113</v>
      </c>
      <c r="U77" s="6" t="n">
        <v>0.171</v>
      </c>
      <c r="V77" s="6" t="n">
        <v>0.166</v>
      </c>
      <c r="W77" s="6" t="n">
        <v>-0.158</v>
      </c>
      <c r="X77" s="6" t="n">
        <v>-0.056</v>
      </c>
      <c r="Y77" s="6" t="n">
        <v>-0.153</v>
      </c>
      <c r="Z77" s="6" t="n">
        <v>-0.151</v>
      </c>
      <c r="AA77" s="6" t="n">
        <v>-0.092</v>
      </c>
      <c r="AB77" s="6" t="n">
        <v>-0.043</v>
      </c>
      <c r="AC77" s="6" t="n">
        <v>-0.045</v>
      </c>
      <c r="AD77" s="6" t="n">
        <v>-0.003</v>
      </c>
      <c r="AE77" s="6" t="n">
        <v>0.082</v>
      </c>
      <c r="AF77" s="6" t="n">
        <v>0.085</v>
      </c>
      <c r="AG77" s="6" t="n">
        <v>0.067</v>
      </c>
      <c r="AH77" s="6" t="n">
        <v>0.129</v>
      </c>
      <c r="AI77" s="6" t="n">
        <v>0.1</v>
      </c>
      <c r="AJ77" s="6" t="n">
        <v>0.017</v>
      </c>
      <c r="AK77" s="6" t="n">
        <v>0.047</v>
      </c>
      <c r="AL77" s="6" t="n">
        <v>0.273</v>
      </c>
      <c r="AM77" s="6" t="n">
        <v>0.08</v>
      </c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</row>
    <row r="78" customFormat="false" ht="15" hidden="false" customHeight="false" outlineLevel="0" collapsed="false">
      <c r="A78" s="16"/>
      <c r="B78" s="0"/>
      <c r="C78" s="6" t="n">
        <v>0.936</v>
      </c>
      <c r="D78" s="6" t="n">
        <v>0.992</v>
      </c>
      <c r="E78" s="6" t="n">
        <v>0.579</v>
      </c>
      <c r="F78" s="6" t="n">
        <v>0.579</v>
      </c>
      <c r="G78" s="6" t="n">
        <v>0.481</v>
      </c>
      <c r="H78" s="6" t="n">
        <v>0.73</v>
      </c>
      <c r="I78" s="6" t="n">
        <v>0.624</v>
      </c>
      <c r="J78" s="6" t="n">
        <v>0.435</v>
      </c>
      <c r="K78" s="6" t="n">
        <v>0.367</v>
      </c>
      <c r="L78" s="6" t="n">
        <v>0.635</v>
      </c>
      <c r="M78" s="6" t="n">
        <v>0.34</v>
      </c>
      <c r="N78" s="6" t="n">
        <v>0.984</v>
      </c>
      <c r="O78" s="6" t="n">
        <v>0.752</v>
      </c>
      <c r="P78" s="6" t="n">
        <v>0.799</v>
      </c>
      <c r="Q78" s="6" t="n">
        <v>0.886</v>
      </c>
      <c r="R78" s="6" t="n">
        <v>0.834</v>
      </c>
      <c r="S78" s="6" t="n">
        <v>0.598</v>
      </c>
      <c r="T78" s="6" t="n">
        <v>0.406</v>
      </c>
      <c r="U78" s="6" t="n">
        <v>0.207</v>
      </c>
      <c r="V78" s="6" t="n">
        <v>0.22</v>
      </c>
      <c r="W78" s="6" t="n">
        <v>0.246</v>
      </c>
      <c r="X78" s="6" t="n">
        <v>0.684</v>
      </c>
      <c r="Y78" s="6" t="n">
        <v>0.261</v>
      </c>
      <c r="Z78" s="6" t="n">
        <v>0.267</v>
      </c>
      <c r="AA78" s="6" t="n">
        <v>0.498</v>
      </c>
      <c r="AB78" s="6" t="n">
        <v>0.755</v>
      </c>
      <c r="AC78" s="6" t="n">
        <v>0.74</v>
      </c>
      <c r="AD78" s="6" t="n">
        <v>0.98</v>
      </c>
      <c r="AE78" s="6" t="n">
        <v>0.549</v>
      </c>
      <c r="AF78" s="6" t="n">
        <v>0.534</v>
      </c>
      <c r="AG78" s="6" t="n">
        <v>0.624</v>
      </c>
      <c r="AH78" s="6" t="n">
        <v>0.342</v>
      </c>
      <c r="AI78" s="6" t="n">
        <v>0.462</v>
      </c>
      <c r="AJ78" s="6" t="n">
        <v>0.9</v>
      </c>
      <c r="AK78" s="6" t="n">
        <v>0.733</v>
      </c>
      <c r="AL78" s="6" t="n">
        <v>0.042</v>
      </c>
      <c r="AM78" s="6" t="n">
        <v>0.559</v>
      </c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</row>
    <row r="79" customFormat="false" ht="15" hidden="false" customHeight="false" outlineLevel="0" collapsed="false">
      <c r="A79" s="16"/>
      <c r="B79" s="6" t="s">
        <v>89</v>
      </c>
      <c r="C79" s="6" t="n">
        <v>0.191</v>
      </c>
      <c r="D79" s="6" t="n">
        <v>0.265</v>
      </c>
      <c r="E79" s="6" t="n">
        <v>0.304</v>
      </c>
      <c r="F79" s="6" t="n">
        <v>0.141</v>
      </c>
      <c r="G79" s="6" t="n">
        <v>0.144</v>
      </c>
      <c r="H79" s="6" t="n">
        <v>0.062</v>
      </c>
      <c r="I79" s="6" t="n">
        <v>-0.005</v>
      </c>
      <c r="J79" s="6" t="n">
        <v>-0.053</v>
      </c>
      <c r="K79" s="6" t="n">
        <v>0.108</v>
      </c>
      <c r="L79" s="6" t="n">
        <v>0.077</v>
      </c>
      <c r="M79" s="6" t="n">
        <v>0.002</v>
      </c>
      <c r="N79" s="6" t="n">
        <v>0.068</v>
      </c>
      <c r="O79" s="6" t="n">
        <v>0.178</v>
      </c>
      <c r="P79" s="6" t="n">
        <v>0.233</v>
      </c>
      <c r="Q79" s="6" t="n">
        <v>-0.085</v>
      </c>
      <c r="R79" s="6" t="n">
        <v>0.096</v>
      </c>
      <c r="S79" s="6" t="n">
        <v>0.442</v>
      </c>
      <c r="T79" s="6" t="n">
        <v>0.545</v>
      </c>
      <c r="U79" s="6" t="n">
        <v>0.652</v>
      </c>
      <c r="V79" s="6" t="n">
        <v>0.361</v>
      </c>
      <c r="W79" s="6" t="n">
        <v>0.032</v>
      </c>
      <c r="X79" s="6" t="n">
        <v>0.179</v>
      </c>
      <c r="Y79" s="6" t="n">
        <v>0.19</v>
      </c>
      <c r="Z79" s="6" t="n">
        <v>-0.292</v>
      </c>
      <c r="AA79" s="6" t="n">
        <v>-0.58</v>
      </c>
      <c r="AB79" s="6" t="n">
        <v>-0.396</v>
      </c>
      <c r="AC79" s="6" t="n">
        <v>0.471</v>
      </c>
      <c r="AD79" s="6" t="n">
        <v>0.215</v>
      </c>
      <c r="AE79" s="6" t="n">
        <v>-0.051</v>
      </c>
      <c r="AF79" s="6" t="n">
        <v>0.001</v>
      </c>
      <c r="AG79" s="6" t="n">
        <v>-0.046</v>
      </c>
      <c r="AH79" s="6" t="n">
        <v>-0.254</v>
      </c>
      <c r="AI79" s="6" t="n">
        <v>-0.577</v>
      </c>
      <c r="AJ79" s="6" t="n">
        <v>-0.439</v>
      </c>
      <c r="AK79" s="6" t="n">
        <v>-0.346</v>
      </c>
      <c r="AL79" s="6" t="n">
        <v>0.106</v>
      </c>
      <c r="AM79" s="6" t="n">
        <v>0.021</v>
      </c>
      <c r="AN79" s="6" t="n">
        <v>0.07</v>
      </c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</row>
    <row r="80" customFormat="false" ht="15" hidden="false" customHeight="false" outlineLevel="0" collapsed="false">
      <c r="A80" s="16"/>
      <c r="B80" s="0"/>
      <c r="C80" s="6" t="n">
        <v>0.144</v>
      </c>
      <c r="D80" s="6" t="n">
        <v>0.04</v>
      </c>
      <c r="E80" s="6" t="n">
        <v>0.018</v>
      </c>
      <c r="F80" s="6" t="n">
        <v>0.281</v>
      </c>
      <c r="G80" s="6" t="n">
        <v>0.271</v>
      </c>
      <c r="H80" s="6" t="n">
        <v>0.637</v>
      </c>
      <c r="I80" s="6" t="n">
        <v>0.972</v>
      </c>
      <c r="J80" s="6" t="n">
        <v>0.685</v>
      </c>
      <c r="K80" s="6" t="n">
        <v>0.409</v>
      </c>
      <c r="L80" s="6" t="n">
        <v>0.56</v>
      </c>
      <c r="M80" s="6" t="n">
        <v>0.986</v>
      </c>
      <c r="N80" s="6" t="n">
        <v>0.608</v>
      </c>
      <c r="O80" s="6" t="n">
        <v>0.175</v>
      </c>
      <c r="P80" s="6" t="n">
        <v>0.073</v>
      </c>
      <c r="Q80" s="6" t="n">
        <v>0.52</v>
      </c>
      <c r="R80" s="6" t="n">
        <v>0.468</v>
      </c>
      <c r="S80" s="6" t="n">
        <v>0</v>
      </c>
      <c r="T80" s="6" t="n">
        <v>0</v>
      </c>
      <c r="U80" s="6" t="n">
        <v>0</v>
      </c>
      <c r="V80" s="6" t="n">
        <v>0.005</v>
      </c>
      <c r="W80" s="6" t="n">
        <v>0.811</v>
      </c>
      <c r="X80" s="6" t="n">
        <v>0.171</v>
      </c>
      <c r="Y80" s="6" t="n">
        <v>0.147</v>
      </c>
      <c r="Z80" s="6" t="n">
        <v>0.024</v>
      </c>
      <c r="AA80" s="6" t="n">
        <v>0</v>
      </c>
      <c r="AB80" s="6" t="n">
        <v>0.002</v>
      </c>
      <c r="AC80" s="6" t="n">
        <v>0</v>
      </c>
      <c r="AD80" s="6" t="n">
        <v>0.1</v>
      </c>
      <c r="AE80" s="6" t="n">
        <v>0.699</v>
      </c>
      <c r="AF80" s="6" t="n">
        <v>0.993</v>
      </c>
      <c r="AG80" s="6" t="n">
        <v>0.727</v>
      </c>
      <c r="AH80" s="6" t="n">
        <v>0.05</v>
      </c>
      <c r="AI80" s="6" t="n">
        <v>0</v>
      </c>
      <c r="AJ80" s="6" t="n">
        <v>0</v>
      </c>
      <c r="AK80" s="6" t="n">
        <v>0.007</v>
      </c>
      <c r="AL80" s="6" t="n">
        <v>0.422</v>
      </c>
      <c r="AM80" s="6" t="n">
        <v>0.871</v>
      </c>
      <c r="AN80" s="6" t="n">
        <v>0.61</v>
      </c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</row>
    <row r="81" customFormat="false" ht="15" hidden="false" customHeight="false" outlineLevel="0" collapsed="false">
      <c r="A81" s="16"/>
      <c r="B81" s="6" t="s">
        <v>91</v>
      </c>
      <c r="C81" s="6" t="n">
        <v>0.031</v>
      </c>
      <c r="D81" s="6" t="n">
        <v>-0.058</v>
      </c>
      <c r="E81" s="6" t="n">
        <v>-0.092</v>
      </c>
      <c r="F81" s="6" t="n">
        <v>-0.087</v>
      </c>
      <c r="G81" s="6" t="n">
        <v>0.022</v>
      </c>
      <c r="H81" s="6" t="n">
        <v>0.09</v>
      </c>
      <c r="I81" s="6" t="n">
        <v>0.198</v>
      </c>
      <c r="J81" s="6" t="n">
        <v>0.267</v>
      </c>
      <c r="K81" s="6" t="n">
        <v>-0.07</v>
      </c>
      <c r="L81" s="6" t="n">
        <v>-0.27</v>
      </c>
      <c r="M81" s="6" t="n">
        <v>-0.271</v>
      </c>
      <c r="N81" s="6" t="n">
        <v>0.103</v>
      </c>
      <c r="O81" s="6" t="n">
        <v>-0.076</v>
      </c>
      <c r="P81" s="6" t="n">
        <v>-0.486</v>
      </c>
      <c r="Q81" s="6" t="n">
        <v>0.321</v>
      </c>
      <c r="R81" s="6" t="n">
        <v>0.139</v>
      </c>
      <c r="S81" s="6" t="n">
        <v>-0.497</v>
      </c>
      <c r="T81" s="6" t="n">
        <v>-0.353</v>
      </c>
      <c r="U81" s="6" t="n">
        <v>-0.459</v>
      </c>
      <c r="V81" s="6" t="n">
        <v>-0.486</v>
      </c>
      <c r="W81" s="6" t="n">
        <v>-0.198</v>
      </c>
      <c r="X81" s="6" t="n">
        <v>-0.167</v>
      </c>
      <c r="Y81" s="6" t="n">
        <v>-0.209</v>
      </c>
      <c r="Z81" s="6" t="n">
        <v>-0.093</v>
      </c>
      <c r="AA81" s="6" t="n">
        <v>0.233</v>
      </c>
      <c r="AB81" s="6" t="n">
        <v>0.275</v>
      </c>
      <c r="AC81" s="6" t="n">
        <v>-0.435</v>
      </c>
      <c r="AD81" s="6" t="n">
        <v>-0.407</v>
      </c>
      <c r="AE81" s="6" t="n">
        <v>-0.33</v>
      </c>
      <c r="AF81" s="6" t="n">
        <v>0.328</v>
      </c>
      <c r="AG81" s="6" t="n">
        <v>0.024</v>
      </c>
      <c r="AH81" s="6" t="n">
        <v>0.172</v>
      </c>
      <c r="AI81" s="6" t="n">
        <v>0.391</v>
      </c>
      <c r="AJ81" s="6" t="n">
        <v>0.455</v>
      </c>
      <c r="AK81" s="6" t="n">
        <v>0.546</v>
      </c>
      <c r="AL81" s="6" t="n">
        <v>-0.471</v>
      </c>
      <c r="AM81" s="6" t="n">
        <v>0.179</v>
      </c>
      <c r="AN81" s="6" t="n">
        <v>-0.211</v>
      </c>
      <c r="AO81" s="6" t="n">
        <v>-0.474</v>
      </c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</row>
    <row r="82" customFormat="false" ht="15" hidden="false" customHeight="false" outlineLevel="0" collapsed="false">
      <c r="A82" s="16"/>
      <c r="B82" s="0"/>
      <c r="C82" s="6" t="n">
        <v>0.813</v>
      </c>
      <c r="D82" s="6" t="n">
        <v>0.66</v>
      </c>
      <c r="E82" s="6" t="n">
        <v>0.484</v>
      </c>
      <c r="F82" s="6" t="n">
        <v>0.51</v>
      </c>
      <c r="G82" s="6" t="n">
        <v>0.868</v>
      </c>
      <c r="H82" s="6" t="n">
        <v>0.496</v>
      </c>
      <c r="I82" s="6" t="n">
        <v>0.129</v>
      </c>
      <c r="J82" s="6" t="n">
        <v>0.039</v>
      </c>
      <c r="K82" s="6" t="n">
        <v>0.594</v>
      </c>
      <c r="L82" s="6" t="n">
        <v>0.037</v>
      </c>
      <c r="M82" s="6" t="n">
        <v>0.036</v>
      </c>
      <c r="N82" s="6" t="n">
        <v>0.435</v>
      </c>
      <c r="O82" s="6" t="n">
        <v>0.564</v>
      </c>
      <c r="P82" s="6" t="n">
        <v>0</v>
      </c>
      <c r="Q82" s="6" t="n">
        <v>0.012</v>
      </c>
      <c r="R82" s="6" t="n">
        <v>0.29</v>
      </c>
      <c r="S82" s="6" t="n">
        <v>0</v>
      </c>
      <c r="T82" s="6" t="n">
        <v>0.006</v>
      </c>
      <c r="U82" s="6" t="n">
        <v>0</v>
      </c>
      <c r="V82" s="6" t="n">
        <v>0</v>
      </c>
      <c r="W82" s="6" t="n">
        <v>0.129</v>
      </c>
      <c r="X82" s="6" t="n">
        <v>0.201</v>
      </c>
      <c r="Y82" s="6" t="n">
        <v>0.11</v>
      </c>
      <c r="Z82" s="6" t="n">
        <v>0.481</v>
      </c>
      <c r="AA82" s="6" t="n">
        <v>0.074</v>
      </c>
      <c r="AB82" s="6" t="n">
        <v>0.033</v>
      </c>
      <c r="AC82" s="6" t="n">
        <v>0.001</v>
      </c>
      <c r="AD82" s="6" t="n">
        <v>0.001</v>
      </c>
      <c r="AE82" s="6" t="n">
        <v>0.01</v>
      </c>
      <c r="AF82" s="6" t="n">
        <v>0.01</v>
      </c>
      <c r="AG82" s="6" t="n">
        <v>0.854</v>
      </c>
      <c r="AH82" s="6" t="n">
        <v>0.188</v>
      </c>
      <c r="AI82" s="6" t="n">
        <v>0.002</v>
      </c>
      <c r="AJ82" s="6" t="n">
        <v>0</v>
      </c>
      <c r="AK82" s="6" t="n">
        <v>0</v>
      </c>
      <c r="AL82" s="6" t="n">
        <v>0</v>
      </c>
      <c r="AM82" s="6" t="n">
        <v>0.17</v>
      </c>
      <c r="AN82" s="6" t="n">
        <v>0.118</v>
      </c>
      <c r="AO82" s="6" t="n">
        <v>0</v>
      </c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</row>
    <row r="83" customFormat="false" ht="15" hidden="false" customHeight="false" outlineLevel="0" collapsed="false">
      <c r="A83" s="16"/>
      <c r="B83" s="6" t="s">
        <v>93</v>
      </c>
      <c r="C83" s="6" t="n">
        <v>-0.033</v>
      </c>
      <c r="D83" s="6" t="n">
        <v>-0.171</v>
      </c>
      <c r="E83" s="6" t="n">
        <v>-0.215</v>
      </c>
      <c r="F83" s="6" t="n">
        <v>-0.169</v>
      </c>
      <c r="G83" s="6" t="n">
        <v>-0.087</v>
      </c>
      <c r="H83" s="6" t="n">
        <v>0.014</v>
      </c>
      <c r="I83" s="6" t="n">
        <v>0.115</v>
      </c>
      <c r="J83" s="6" t="n">
        <v>0.188</v>
      </c>
      <c r="K83" s="6" t="n">
        <v>-0.099</v>
      </c>
      <c r="L83" s="6" t="n">
        <v>-0.304</v>
      </c>
      <c r="M83" s="6" t="n">
        <v>-0.274</v>
      </c>
      <c r="N83" s="6" t="n">
        <v>0.023</v>
      </c>
      <c r="O83" s="6" t="n">
        <v>-0.173</v>
      </c>
      <c r="P83" s="6" t="n">
        <v>-0.505</v>
      </c>
      <c r="Q83" s="6" t="n">
        <v>0.234</v>
      </c>
      <c r="R83" s="6" t="n">
        <v>0.029</v>
      </c>
      <c r="S83" s="6" t="n">
        <v>-0.518</v>
      </c>
      <c r="T83" s="6" t="n">
        <v>-0.414</v>
      </c>
      <c r="U83" s="6" t="n">
        <v>-0.533</v>
      </c>
      <c r="V83" s="6" t="n">
        <v>-0.559</v>
      </c>
      <c r="W83" s="6" t="n">
        <v>-0.221</v>
      </c>
      <c r="X83" s="6" t="n">
        <v>-0.229</v>
      </c>
      <c r="Y83" s="6" t="n">
        <v>-0.219</v>
      </c>
      <c r="Z83" s="6" t="n">
        <v>-0.044</v>
      </c>
      <c r="AA83" s="6" t="n">
        <v>0.281</v>
      </c>
      <c r="AB83" s="6" t="n">
        <v>0.327</v>
      </c>
      <c r="AC83" s="6" t="n">
        <v>-0.471</v>
      </c>
      <c r="AD83" s="6" t="n">
        <v>-0.457</v>
      </c>
      <c r="AE83" s="6" t="n">
        <v>-0.338</v>
      </c>
      <c r="AF83" s="6" t="n">
        <v>0.328</v>
      </c>
      <c r="AG83" s="6" t="n">
        <v>0.036</v>
      </c>
      <c r="AH83" s="6" t="n">
        <v>0.257</v>
      </c>
      <c r="AI83" s="6" t="n">
        <v>0.445</v>
      </c>
      <c r="AJ83" s="6" t="n">
        <v>0.462</v>
      </c>
      <c r="AK83" s="6" t="n">
        <v>0.549</v>
      </c>
      <c r="AL83" s="6" t="n">
        <v>-0.492</v>
      </c>
      <c r="AM83" s="6" t="n">
        <v>0.092</v>
      </c>
      <c r="AN83" s="6" t="n">
        <v>-0.186</v>
      </c>
      <c r="AO83" s="6" t="n">
        <v>-0.481</v>
      </c>
      <c r="AP83" s="6" t="n">
        <v>0.907</v>
      </c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</row>
    <row r="84" customFormat="false" ht="15" hidden="false" customHeight="false" outlineLevel="0" collapsed="false">
      <c r="A84" s="16"/>
      <c r="B84" s="0"/>
      <c r="C84" s="6" t="n">
        <v>0.803</v>
      </c>
      <c r="D84" s="6" t="n">
        <v>0.192</v>
      </c>
      <c r="E84" s="6" t="n">
        <v>0.099</v>
      </c>
      <c r="F84" s="6" t="n">
        <v>0.197</v>
      </c>
      <c r="G84" s="6" t="n">
        <v>0.507</v>
      </c>
      <c r="H84" s="6" t="n">
        <v>0.914</v>
      </c>
      <c r="I84" s="6" t="n">
        <v>0.383</v>
      </c>
      <c r="J84" s="6" t="n">
        <v>0.151</v>
      </c>
      <c r="K84" s="6" t="n">
        <v>0.452</v>
      </c>
      <c r="L84" s="6" t="n">
        <v>0.018</v>
      </c>
      <c r="M84" s="6" t="n">
        <v>0.034</v>
      </c>
      <c r="N84" s="6" t="n">
        <v>0.862</v>
      </c>
      <c r="O84" s="6" t="n">
        <v>0.186</v>
      </c>
      <c r="P84" s="6" t="n">
        <v>0</v>
      </c>
      <c r="Q84" s="6" t="n">
        <v>0.072</v>
      </c>
      <c r="R84" s="6" t="n">
        <v>0.825</v>
      </c>
      <c r="S84" s="6" t="n">
        <v>0</v>
      </c>
      <c r="T84" s="6" t="n">
        <v>0.001</v>
      </c>
      <c r="U84" s="6" t="n">
        <v>0</v>
      </c>
      <c r="V84" s="6" t="n">
        <v>0</v>
      </c>
      <c r="W84" s="6" t="n">
        <v>0.09</v>
      </c>
      <c r="X84" s="6" t="n">
        <v>0.078</v>
      </c>
      <c r="Y84" s="6" t="n">
        <v>0.093</v>
      </c>
      <c r="Z84" s="6" t="n">
        <v>0.737</v>
      </c>
      <c r="AA84" s="6" t="n">
        <v>0.03</v>
      </c>
      <c r="AB84" s="6" t="n">
        <v>0.011</v>
      </c>
      <c r="AC84" s="6" t="n">
        <v>0</v>
      </c>
      <c r="AD84" s="6" t="n">
        <v>0</v>
      </c>
      <c r="AE84" s="6" t="n">
        <v>0.008</v>
      </c>
      <c r="AF84" s="6" t="n">
        <v>0.01</v>
      </c>
      <c r="AG84" s="6" t="n">
        <v>0.785</v>
      </c>
      <c r="AH84" s="6" t="n">
        <v>0.047</v>
      </c>
      <c r="AI84" s="6" t="n">
        <v>0</v>
      </c>
      <c r="AJ84" s="6" t="n">
        <v>0</v>
      </c>
      <c r="AK84" s="6" t="n">
        <v>0</v>
      </c>
      <c r="AL84" s="6" t="n">
        <v>0</v>
      </c>
      <c r="AM84" s="6" t="n">
        <v>0.485</v>
      </c>
      <c r="AN84" s="6" t="n">
        <v>0.169</v>
      </c>
      <c r="AO84" s="6" t="n">
        <v>0</v>
      </c>
      <c r="AP84" s="6" t="n">
        <v>0</v>
      </c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</row>
    <row r="85" customFormat="false" ht="15" hidden="false" customHeight="false" outlineLevel="0" collapsed="false">
      <c r="A85" s="16"/>
      <c r="B85" s="6" t="s">
        <v>95</v>
      </c>
      <c r="C85" s="6" t="n">
        <v>0.062</v>
      </c>
      <c r="D85" s="6" t="n">
        <v>0.006</v>
      </c>
      <c r="E85" s="6" t="n">
        <v>-0.02</v>
      </c>
      <c r="F85" s="6" t="n">
        <v>-0.037</v>
      </c>
      <c r="G85" s="6" t="n">
        <v>0.078</v>
      </c>
      <c r="H85" s="6" t="n">
        <v>0.123</v>
      </c>
      <c r="I85" s="6" t="n">
        <v>0.227</v>
      </c>
      <c r="J85" s="6" t="n">
        <v>0.288</v>
      </c>
      <c r="K85" s="6" t="n">
        <v>-0.05</v>
      </c>
      <c r="L85" s="6" t="n">
        <v>-0.231</v>
      </c>
      <c r="M85" s="6" t="n">
        <v>-0.25</v>
      </c>
      <c r="N85" s="6" t="n">
        <v>0.137</v>
      </c>
      <c r="O85" s="6" t="n">
        <v>-0.019</v>
      </c>
      <c r="P85" s="6" t="n">
        <v>-0.44</v>
      </c>
      <c r="Q85" s="6" t="n">
        <v>0.343</v>
      </c>
      <c r="R85" s="6" t="n">
        <v>0.186</v>
      </c>
      <c r="S85" s="6" t="n">
        <v>-0.45</v>
      </c>
      <c r="T85" s="6" t="n">
        <v>-0.295</v>
      </c>
      <c r="U85" s="6" t="n">
        <v>-0.386</v>
      </c>
      <c r="V85" s="6" t="n">
        <v>-0.411</v>
      </c>
      <c r="W85" s="6" t="n">
        <v>-0.171</v>
      </c>
      <c r="X85" s="6" t="n">
        <v>-0.123</v>
      </c>
      <c r="Y85" s="6" t="n">
        <v>-0.188</v>
      </c>
      <c r="Z85" s="6" t="n">
        <v>-0.111</v>
      </c>
      <c r="AA85" s="6" t="n">
        <v>0.19</v>
      </c>
      <c r="AB85" s="6" t="n">
        <v>0.227</v>
      </c>
      <c r="AC85" s="6" t="n">
        <v>-0.384</v>
      </c>
      <c r="AD85" s="6" t="n">
        <v>-0.35</v>
      </c>
      <c r="AE85" s="6" t="n">
        <v>-0.301</v>
      </c>
      <c r="AF85" s="6" t="n">
        <v>0.304</v>
      </c>
      <c r="AG85" s="6" t="n">
        <v>0.016</v>
      </c>
      <c r="AH85" s="6" t="n">
        <v>0.115</v>
      </c>
      <c r="AI85" s="6" t="n">
        <v>0.334</v>
      </c>
      <c r="AJ85" s="6" t="n">
        <v>0.417</v>
      </c>
      <c r="AK85" s="6" t="n">
        <v>0.505</v>
      </c>
      <c r="AL85" s="6" t="n">
        <v>-0.424</v>
      </c>
      <c r="AM85" s="6" t="n">
        <v>0.212</v>
      </c>
      <c r="AN85" s="6" t="n">
        <v>-0.207</v>
      </c>
      <c r="AO85" s="6" t="n">
        <v>-0.435</v>
      </c>
      <c r="AP85" s="6" t="n">
        <v>0.975</v>
      </c>
      <c r="AQ85" s="6" t="n">
        <v>0.79</v>
      </c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</row>
    <row r="86" customFormat="false" ht="15" hidden="false" customHeight="false" outlineLevel="0" collapsed="false">
      <c r="A86" s="16"/>
      <c r="B86" s="0"/>
      <c r="C86" s="6" t="n">
        <v>0.635</v>
      </c>
      <c r="D86" s="6" t="n">
        <v>0.966</v>
      </c>
      <c r="E86" s="6" t="n">
        <v>0.876</v>
      </c>
      <c r="F86" s="6" t="n">
        <v>0.779</v>
      </c>
      <c r="G86" s="6" t="n">
        <v>0.554</v>
      </c>
      <c r="H86" s="6" t="n">
        <v>0.351</v>
      </c>
      <c r="I86" s="6" t="n">
        <v>0.08</v>
      </c>
      <c r="J86" s="6" t="n">
        <v>0.025</v>
      </c>
      <c r="K86" s="6" t="n">
        <v>0.705</v>
      </c>
      <c r="L86" s="6" t="n">
        <v>0.075</v>
      </c>
      <c r="M86" s="6" t="n">
        <v>0.054</v>
      </c>
      <c r="N86" s="6" t="n">
        <v>0.297</v>
      </c>
      <c r="O86" s="6" t="n">
        <v>0.883</v>
      </c>
      <c r="P86" s="6" t="n">
        <v>0</v>
      </c>
      <c r="Q86" s="6" t="n">
        <v>0.007</v>
      </c>
      <c r="R86" s="6" t="n">
        <v>0.154</v>
      </c>
      <c r="S86" s="6" t="n">
        <v>0</v>
      </c>
      <c r="T86" s="6" t="n">
        <v>0.022</v>
      </c>
      <c r="U86" s="6" t="n">
        <v>0.002</v>
      </c>
      <c r="V86" s="6" t="n">
        <v>0.001</v>
      </c>
      <c r="W86" s="6" t="n">
        <v>0.19</v>
      </c>
      <c r="X86" s="6" t="n">
        <v>0.351</v>
      </c>
      <c r="Y86" s="6" t="n">
        <v>0.151</v>
      </c>
      <c r="Z86" s="6" t="n">
        <v>0.398</v>
      </c>
      <c r="AA86" s="6" t="n">
        <v>0.146</v>
      </c>
      <c r="AB86" s="6" t="n">
        <v>0.081</v>
      </c>
      <c r="AC86" s="6" t="n">
        <v>0.002</v>
      </c>
      <c r="AD86" s="6" t="n">
        <v>0.006</v>
      </c>
      <c r="AE86" s="6" t="n">
        <v>0.019</v>
      </c>
      <c r="AF86" s="6" t="n">
        <v>0.018</v>
      </c>
      <c r="AG86" s="6" t="n">
        <v>0.902</v>
      </c>
      <c r="AH86" s="6" t="n">
        <v>0.383</v>
      </c>
      <c r="AI86" s="6" t="n">
        <v>0.009</v>
      </c>
      <c r="AJ86" s="6" t="n">
        <v>0.001</v>
      </c>
      <c r="AK86" s="6" t="n">
        <v>0</v>
      </c>
      <c r="AL86" s="6" t="n">
        <v>0.001</v>
      </c>
      <c r="AM86" s="6" t="n">
        <v>0.104</v>
      </c>
      <c r="AN86" s="6" t="n">
        <v>0.126</v>
      </c>
      <c r="AO86" s="6" t="n">
        <v>0.001</v>
      </c>
      <c r="AP86" s="6" t="n">
        <v>0</v>
      </c>
      <c r="AQ86" s="6" t="n">
        <v>0</v>
      </c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</row>
    <row r="87" customFormat="false" ht="15" hidden="false" customHeight="false" outlineLevel="0" collapsed="false">
      <c r="A87" s="17" t="s">
        <v>7</v>
      </c>
      <c r="B87" s="6" t="s">
        <v>97</v>
      </c>
      <c r="C87" s="6" t="n">
        <v>-0.019</v>
      </c>
      <c r="D87" s="6" t="n">
        <v>-0.159</v>
      </c>
      <c r="E87" s="6" t="n">
        <v>-0.164</v>
      </c>
      <c r="F87" s="6" t="n">
        <v>-0.205</v>
      </c>
      <c r="G87" s="6" t="n">
        <v>-0.128</v>
      </c>
      <c r="H87" s="6" t="n">
        <v>-0.088</v>
      </c>
      <c r="I87" s="6" t="n">
        <v>-0.049</v>
      </c>
      <c r="J87" s="6" t="n">
        <v>-0.062</v>
      </c>
      <c r="K87" s="6" t="n">
        <v>0.063</v>
      </c>
      <c r="L87" s="6" t="n">
        <v>-0.144</v>
      </c>
      <c r="M87" s="6" t="n">
        <v>-0.244</v>
      </c>
      <c r="N87" s="6" t="n">
        <v>-0.066</v>
      </c>
      <c r="O87" s="6" t="n">
        <v>-0.186</v>
      </c>
      <c r="P87" s="6" t="n">
        <v>-0.252</v>
      </c>
      <c r="Q87" s="6" t="n">
        <v>0.078</v>
      </c>
      <c r="R87" s="6" t="n">
        <v>-0.033</v>
      </c>
      <c r="S87" s="6" t="n">
        <v>-0.222</v>
      </c>
      <c r="T87" s="6" t="n">
        <v>-0.155</v>
      </c>
      <c r="U87" s="6" t="n">
        <v>-0.118</v>
      </c>
      <c r="V87" s="6" t="n">
        <v>-0.087</v>
      </c>
      <c r="W87" s="6" t="n">
        <v>0.073</v>
      </c>
      <c r="X87" s="6" t="n">
        <v>0.31</v>
      </c>
      <c r="Y87" s="6" t="n">
        <v>0.388</v>
      </c>
      <c r="Z87" s="6" t="n">
        <v>0.183</v>
      </c>
      <c r="AA87" s="6" t="n">
        <v>0.069</v>
      </c>
      <c r="AB87" s="6" t="n">
        <v>-0.074</v>
      </c>
      <c r="AC87" s="6" t="n">
        <v>-0.021</v>
      </c>
      <c r="AD87" s="6" t="n">
        <v>-0.02</v>
      </c>
      <c r="AE87" s="6" t="n">
        <v>-0.191</v>
      </c>
      <c r="AF87" s="6" t="n">
        <v>0.166</v>
      </c>
      <c r="AG87" s="6" t="n">
        <v>-0.067</v>
      </c>
      <c r="AH87" s="6" t="n">
        <v>-0.015</v>
      </c>
      <c r="AI87" s="6" t="n">
        <v>-0.012</v>
      </c>
      <c r="AJ87" s="6" t="n">
        <v>-0.043</v>
      </c>
      <c r="AK87" s="6" t="n">
        <v>-0.055</v>
      </c>
      <c r="AL87" s="6" t="n">
        <v>-0.27</v>
      </c>
      <c r="AM87" s="6" t="n">
        <v>-0.077</v>
      </c>
      <c r="AN87" s="6" t="n">
        <v>-0.234</v>
      </c>
      <c r="AO87" s="6" t="n">
        <v>0.186</v>
      </c>
      <c r="AP87" s="6" t="n">
        <v>0.132</v>
      </c>
      <c r="AQ87" s="6" t="n">
        <v>0.142</v>
      </c>
      <c r="AR87" s="6" t="n">
        <v>0.117</v>
      </c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</row>
    <row r="88" customFormat="false" ht="15" hidden="false" customHeight="false" outlineLevel="0" collapsed="false">
      <c r="A88" s="17"/>
      <c r="B88" s="0"/>
      <c r="C88" s="6" t="n">
        <v>0.884</v>
      </c>
      <c r="D88" s="6" t="n">
        <v>0.229</v>
      </c>
      <c r="E88" s="6" t="n">
        <v>0.215</v>
      </c>
      <c r="F88" s="6" t="n">
        <v>0.12</v>
      </c>
      <c r="G88" s="6" t="n">
        <v>0.332</v>
      </c>
      <c r="H88" s="6" t="n">
        <v>0.507</v>
      </c>
      <c r="I88" s="6" t="n">
        <v>0.715</v>
      </c>
      <c r="J88" s="6" t="n">
        <v>0.639</v>
      </c>
      <c r="K88" s="6" t="n">
        <v>0.636</v>
      </c>
      <c r="L88" s="6" t="n">
        <v>0.276</v>
      </c>
      <c r="M88" s="6" t="n">
        <v>0.063</v>
      </c>
      <c r="N88" s="6" t="n">
        <v>0.62</v>
      </c>
      <c r="O88" s="6" t="n">
        <v>0.159</v>
      </c>
      <c r="P88" s="6" t="n">
        <v>0.054</v>
      </c>
      <c r="Q88" s="6" t="n">
        <v>0.556</v>
      </c>
      <c r="R88" s="6" t="n">
        <v>0.802</v>
      </c>
      <c r="S88" s="6" t="n">
        <v>0.091</v>
      </c>
      <c r="T88" s="6" t="n">
        <v>0.242</v>
      </c>
      <c r="U88" s="6" t="n">
        <v>0.375</v>
      </c>
      <c r="V88" s="6" t="n">
        <v>0.513</v>
      </c>
      <c r="W88" s="6" t="n">
        <v>0.584</v>
      </c>
      <c r="X88" s="6" t="n">
        <v>0.017</v>
      </c>
      <c r="Y88" s="6" t="n">
        <v>0.002</v>
      </c>
      <c r="Z88" s="6" t="n">
        <v>0.166</v>
      </c>
      <c r="AA88" s="6" t="n">
        <v>0.603</v>
      </c>
      <c r="AB88" s="6" t="n">
        <v>0.578</v>
      </c>
      <c r="AC88" s="6" t="n">
        <v>0.873</v>
      </c>
      <c r="AD88" s="6" t="n">
        <v>0.882</v>
      </c>
      <c r="AE88" s="6" t="n">
        <v>0.148</v>
      </c>
      <c r="AF88" s="6" t="n">
        <v>0.208</v>
      </c>
      <c r="AG88" s="6" t="n">
        <v>0.616</v>
      </c>
      <c r="AH88" s="6" t="n">
        <v>0.911</v>
      </c>
      <c r="AI88" s="6" t="n">
        <v>0.929</v>
      </c>
      <c r="AJ88" s="6" t="n">
        <v>0.746</v>
      </c>
      <c r="AK88" s="6" t="n">
        <v>0.677</v>
      </c>
      <c r="AL88" s="6" t="n">
        <v>0.038</v>
      </c>
      <c r="AM88" s="6" t="n">
        <v>0.563</v>
      </c>
      <c r="AN88" s="6" t="n">
        <v>0.086</v>
      </c>
      <c r="AO88" s="6" t="n">
        <v>0.159</v>
      </c>
      <c r="AP88" s="6" t="n">
        <v>0.319</v>
      </c>
      <c r="AQ88" s="6" t="n">
        <v>0.284</v>
      </c>
      <c r="AR88" s="6" t="n">
        <v>0.377</v>
      </c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</row>
    <row r="89" customFormat="false" ht="15" hidden="false" customHeight="false" outlineLevel="0" collapsed="false">
      <c r="A89" s="17"/>
      <c r="B89" s="6" t="s">
        <v>99</v>
      </c>
      <c r="C89" s="6" t="n">
        <v>0.004</v>
      </c>
      <c r="D89" s="6" t="n">
        <v>-0.174</v>
      </c>
      <c r="E89" s="6" t="n">
        <v>-0.228</v>
      </c>
      <c r="F89" s="6" t="n">
        <v>-0.273</v>
      </c>
      <c r="G89" s="6" t="n">
        <v>-0.201</v>
      </c>
      <c r="H89" s="6" t="n">
        <v>-0.137</v>
      </c>
      <c r="I89" s="6" t="n">
        <v>-0.097</v>
      </c>
      <c r="J89" s="6" t="n">
        <v>-0.097</v>
      </c>
      <c r="K89" s="6" t="n">
        <v>0.081</v>
      </c>
      <c r="L89" s="6" t="n">
        <v>-0.108</v>
      </c>
      <c r="M89" s="6" t="n">
        <v>-0.196</v>
      </c>
      <c r="N89" s="6" t="n">
        <v>-0.089</v>
      </c>
      <c r="O89" s="6" t="n">
        <v>-0.203</v>
      </c>
      <c r="P89" s="6" t="n">
        <v>-0.229</v>
      </c>
      <c r="Q89" s="6" t="n">
        <v>0.06</v>
      </c>
      <c r="R89" s="6" t="n">
        <v>-0.063</v>
      </c>
      <c r="S89" s="6" t="n">
        <v>-0.241</v>
      </c>
      <c r="T89" s="6" t="n">
        <v>-0.174</v>
      </c>
      <c r="U89" s="6" t="n">
        <v>-0.121</v>
      </c>
      <c r="V89" s="6" t="n">
        <v>-0.114</v>
      </c>
      <c r="W89" s="6" t="n">
        <v>0.015</v>
      </c>
      <c r="X89" s="6" t="n">
        <v>0.291</v>
      </c>
      <c r="Y89" s="6" t="n">
        <v>0.387</v>
      </c>
      <c r="Z89" s="6" t="n">
        <v>0.247</v>
      </c>
      <c r="AA89" s="6" t="n">
        <v>0.095</v>
      </c>
      <c r="AB89" s="6" t="n">
        <v>-0.074</v>
      </c>
      <c r="AC89" s="6" t="n">
        <v>0.021</v>
      </c>
      <c r="AD89" s="6" t="n">
        <v>0.002</v>
      </c>
      <c r="AE89" s="6" t="n">
        <v>-0.206</v>
      </c>
      <c r="AF89" s="6" t="n">
        <v>0.117</v>
      </c>
      <c r="AG89" s="6" t="n">
        <v>-0.127</v>
      </c>
      <c r="AH89" s="6" t="n">
        <v>-0.056</v>
      </c>
      <c r="AI89" s="6" t="n">
        <v>-0.026</v>
      </c>
      <c r="AJ89" s="6" t="n">
        <v>-0.112</v>
      </c>
      <c r="AK89" s="6" t="n">
        <v>-0.075</v>
      </c>
      <c r="AL89" s="6" t="n">
        <v>-0.314</v>
      </c>
      <c r="AM89" s="6" t="n">
        <v>-0.124</v>
      </c>
      <c r="AN89" s="6" t="n">
        <v>-0.273</v>
      </c>
      <c r="AO89" s="6" t="n">
        <v>0.227</v>
      </c>
      <c r="AP89" s="6" t="n">
        <v>0.166</v>
      </c>
      <c r="AQ89" s="6" t="n">
        <v>0.148</v>
      </c>
      <c r="AR89" s="6" t="n">
        <v>0.163</v>
      </c>
      <c r="AS89" s="6" t="n">
        <v>0.931</v>
      </c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</row>
    <row r="90" customFormat="false" ht="15" hidden="false" customHeight="false" outlineLevel="0" collapsed="false">
      <c r="A90" s="17"/>
      <c r="B90" s="0"/>
      <c r="C90" s="6" t="n">
        <v>0.977</v>
      </c>
      <c r="D90" s="6" t="n">
        <v>0.187</v>
      </c>
      <c r="E90" s="6" t="n">
        <v>0.082</v>
      </c>
      <c r="F90" s="6" t="n">
        <v>0.036</v>
      </c>
      <c r="G90" s="6" t="n">
        <v>0.126</v>
      </c>
      <c r="H90" s="6" t="n">
        <v>0.3</v>
      </c>
      <c r="I90" s="6" t="n">
        <v>0.467</v>
      </c>
      <c r="J90" s="6" t="n">
        <v>0.465</v>
      </c>
      <c r="K90" s="6" t="n">
        <v>0.544</v>
      </c>
      <c r="L90" s="6" t="n">
        <v>0.415</v>
      </c>
      <c r="M90" s="6" t="n">
        <v>0.138</v>
      </c>
      <c r="N90" s="6" t="n">
        <v>0.501</v>
      </c>
      <c r="O90" s="6" t="n">
        <v>0.124</v>
      </c>
      <c r="P90" s="6" t="n">
        <v>0.081</v>
      </c>
      <c r="Q90" s="6" t="n">
        <v>0.649</v>
      </c>
      <c r="R90" s="6" t="n">
        <v>0.636</v>
      </c>
      <c r="S90" s="6" t="n">
        <v>0.066</v>
      </c>
      <c r="T90" s="6" t="n">
        <v>0.189</v>
      </c>
      <c r="U90" s="6" t="n">
        <v>0.36</v>
      </c>
      <c r="V90" s="6" t="n">
        <v>0.39</v>
      </c>
      <c r="W90" s="6" t="n">
        <v>0.912</v>
      </c>
      <c r="X90" s="6" t="n">
        <v>0.025</v>
      </c>
      <c r="Y90" s="6" t="n">
        <v>0.002</v>
      </c>
      <c r="Z90" s="6" t="n">
        <v>0.06</v>
      </c>
      <c r="AA90" s="6" t="n">
        <v>0.475</v>
      </c>
      <c r="AB90" s="6" t="n">
        <v>0.576</v>
      </c>
      <c r="AC90" s="6" t="n">
        <v>0.874</v>
      </c>
      <c r="AD90" s="6" t="n">
        <v>0.989</v>
      </c>
      <c r="AE90" s="6" t="n">
        <v>0.118</v>
      </c>
      <c r="AF90" s="6" t="n">
        <v>0.379</v>
      </c>
      <c r="AG90" s="6" t="n">
        <v>0.338</v>
      </c>
      <c r="AH90" s="6" t="n">
        <v>0.672</v>
      </c>
      <c r="AI90" s="6" t="n">
        <v>0.847</v>
      </c>
      <c r="AJ90" s="6" t="n">
        <v>0.4</v>
      </c>
      <c r="AK90" s="6" t="n">
        <v>0.574</v>
      </c>
      <c r="AL90" s="6" t="n">
        <v>0.015</v>
      </c>
      <c r="AM90" s="6" t="n">
        <v>0.348</v>
      </c>
      <c r="AN90" s="6" t="n">
        <v>0.044</v>
      </c>
      <c r="AO90" s="6" t="n">
        <v>0.083</v>
      </c>
      <c r="AP90" s="6" t="n">
        <v>0.21</v>
      </c>
      <c r="AQ90" s="6" t="n">
        <v>0.264</v>
      </c>
      <c r="AR90" s="6" t="n">
        <v>0.218</v>
      </c>
      <c r="AS90" s="6" t="n">
        <v>0</v>
      </c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</row>
    <row r="91" customFormat="false" ht="15" hidden="false" customHeight="false" outlineLevel="0" collapsed="false">
      <c r="A91" s="17"/>
      <c r="B91" s="6" t="s">
        <v>101</v>
      </c>
      <c r="C91" s="6" t="n">
        <v>-0.013</v>
      </c>
      <c r="D91" s="6" t="n">
        <v>-0.166</v>
      </c>
      <c r="E91" s="6" t="n">
        <v>-0.186</v>
      </c>
      <c r="F91" s="6" t="n">
        <v>-0.229</v>
      </c>
      <c r="G91" s="6" t="n">
        <v>-0.153</v>
      </c>
      <c r="H91" s="6" t="n">
        <v>-0.105</v>
      </c>
      <c r="I91" s="6" t="n">
        <v>-0.064</v>
      </c>
      <c r="J91" s="6" t="n">
        <v>-0.074</v>
      </c>
      <c r="K91" s="6" t="n">
        <v>0.069</v>
      </c>
      <c r="L91" s="6" t="n">
        <v>-0.135</v>
      </c>
      <c r="M91" s="6" t="n">
        <v>-0.232</v>
      </c>
      <c r="N91" s="6" t="n">
        <v>-0.074</v>
      </c>
      <c r="O91" s="6" t="n">
        <v>-0.194</v>
      </c>
      <c r="P91" s="6" t="n">
        <v>-0.249</v>
      </c>
      <c r="Q91" s="6" t="n">
        <v>0.074</v>
      </c>
      <c r="R91" s="6" t="n">
        <v>-0.043</v>
      </c>
      <c r="S91" s="6" t="n">
        <v>-0.231</v>
      </c>
      <c r="T91" s="6" t="n">
        <v>-0.163</v>
      </c>
      <c r="U91" s="6" t="n">
        <v>-0.12</v>
      </c>
      <c r="V91" s="6" t="n">
        <v>-0.097</v>
      </c>
      <c r="W91" s="6" t="n">
        <v>0.056</v>
      </c>
      <c r="X91" s="6" t="n">
        <v>0.309</v>
      </c>
      <c r="Y91" s="6" t="n">
        <v>0.393</v>
      </c>
      <c r="Z91" s="6" t="n">
        <v>0.205</v>
      </c>
      <c r="AA91" s="6" t="n">
        <v>0.078</v>
      </c>
      <c r="AB91" s="6" t="n">
        <v>-0.075</v>
      </c>
      <c r="AC91" s="6" t="n">
        <v>-0.008</v>
      </c>
      <c r="AD91" s="6" t="n">
        <v>-0.013</v>
      </c>
      <c r="AE91" s="6" t="n">
        <v>-0.198</v>
      </c>
      <c r="AF91" s="6" t="n">
        <v>0.153</v>
      </c>
      <c r="AG91" s="6" t="n">
        <v>-0.086</v>
      </c>
      <c r="AH91" s="6" t="n">
        <v>-0.028</v>
      </c>
      <c r="AI91" s="6" t="n">
        <v>-0.016</v>
      </c>
      <c r="AJ91" s="6" t="n">
        <v>-0.065</v>
      </c>
      <c r="AK91" s="6" t="n">
        <v>-0.062</v>
      </c>
      <c r="AL91" s="6" t="n">
        <v>-0.288</v>
      </c>
      <c r="AM91" s="6" t="n">
        <v>-0.093</v>
      </c>
      <c r="AN91" s="6" t="n">
        <v>-0.25</v>
      </c>
      <c r="AO91" s="6" t="n">
        <v>0.201</v>
      </c>
      <c r="AP91" s="6" t="n">
        <v>0.144</v>
      </c>
      <c r="AQ91" s="6" t="n">
        <v>0.146</v>
      </c>
      <c r="AR91" s="6" t="n">
        <v>0.133</v>
      </c>
      <c r="AS91" s="6" t="n">
        <v>0.994</v>
      </c>
      <c r="AT91" s="6" t="n">
        <v>0.967</v>
      </c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</row>
    <row r="92" customFormat="false" ht="15" hidden="false" customHeight="false" outlineLevel="0" collapsed="false">
      <c r="A92" s="17"/>
      <c r="B92" s="0"/>
      <c r="C92" s="6" t="n">
        <v>0.925</v>
      </c>
      <c r="D92" s="6" t="n">
        <v>0.209</v>
      </c>
      <c r="E92" s="6" t="n">
        <v>0.158</v>
      </c>
      <c r="F92" s="6" t="n">
        <v>0.081</v>
      </c>
      <c r="G92" s="6" t="n">
        <v>0.248</v>
      </c>
      <c r="H92" s="6" t="n">
        <v>0.43</v>
      </c>
      <c r="I92" s="6" t="n">
        <v>0.629</v>
      </c>
      <c r="J92" s="6" t="n">
        <v>0.577</v>
      </c>
      <c r="K92" s="6" t="n">
        <v>0.602</v>
      </c>
      <c r="L92" s="6" t="n">
        <v>0.308</v>
      </c>
      <c r="M92" s="6" t="n">
        <v>0.077</v>
      </c>
      <c r="N92" s="6" t="n">
        <v>0.577</v>
      </c>
      <c r="O92" s="6" t="n">
        <v>0.141</v>
      </c>
      <c r="P92" s="6" t="n">
        <v>0.057</v>
      </c>
      <c r="Q92" s="6" t="n">
        <v>0.578</v>
      </c>
      <c r="R92" s="6" t="n">
        <v>0.746</v>
      </c>
      <c r="S92" s="6" t="n">
        <v>0.078</v>
      </c>
      <c r="T92" s="6" t="n">
        <v>0.218</v>
      </c>
      <c r="U92" s="6" t="n">
        <v>0.363</v>
      </c>
      <c r="V92" s="6" t="n">
        <v>0.467</v>
      </c>
      <c r="W92" s="6" t="n">
        <v>0.674</v>
      </c>
      <c r="X92" s="6" t="n">
        <v>0.017</v>
      </c>
      <c r="Y92" s="6" t="n">
        <v>0.002</v>
      </c>
      <c r="Z92" s="6" t="n">
        <v>0.119</v>
      </c>
      <c r="AA92" s="6" t="n">
        <v>0.557</v>
      </c>
      <c r="AB92" s="6" t="n">
        <v>0.572</v>
      </c>
      <c r="AC92" s="6" t="n">
        <v>0.949</v>
      </c>
      <c r="AD92" s="6" t="n">
        <v>0.92</v>
      </c>
      <c r="AE92" s="6" t="n">
        <v>0.132</v>
      </c>
      <c r="AF92" s="6" t="n">
        <v>0.246</v>
      </c>
      <c r="AG92" s="6" t="n">
        <v>0.516</v>
      </c>
      <c r="AH92" s="6" t="n">
        <v>0.834</v>
      </c>
      <c r="AI92" s="6" t="n">
        <v>0.902</v>
      </c>
      <c r="AJ92" s="6" t="n">
        <v>0.625</v>
      </c>
      <c r="AK92" s="6" t="n">
        <v>0.64</v>
      </c>
      <c r="AL92" s="6" t="n">
        <v>0.027</v>
      </c>
      <c r="AM92" s="6" t="n">
        <v>0.485</v>
      </c>
      <c r="AN92" s="6" t="n">
        <v>0.066</v>
      </c>
      <c r="AO92" s="6" t="n">
        <v>0.126</v>
      </c>
      <c r="AP92" s="6" t="n">
        <v>0.275</v>
      </c>
      <c r="AQ92" s="6" t="n">
        <v>0.27</v>
      </c>
      <c r="AR92" s="6" t="n">
        <v>0.315</v>
      </c>
      <c r="AS92" s="6" t="n">
        <v>0</v>
      </c>
      <c r="AT92" s="6" t="n">
        <v>0</v>
      </c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</row>
    <row r="93" customFormat="false" ht="15" hidden="false" customHeight="false" outlineLevel="0" collapsed="false">
      <c r="A93" s="17"/>
      <c r="B93" s="6" t="s">
        <v>103</v>
      </c>
      <c r="C93" s="6" t="n">
        <v>0.014</v>
      </c>
      <c r="D93" s="6" t="n">
        <v>-0.14</v>
      </c>
      <c r="E93" s="6" t="n">
        <v>-0.173</v>
      </c>
      <c r="F93" s="6" t="n">
        <v>-0.229</v>
      </c>
      <c r="G93" s="6" t="n">
        <v>-0.167</v>
      </c>
      <c r="H93" s="6" t="n">
        <v>-0.139</v>
      </c>
      <c r="I93" s="6" t="n">
        <v>-0.102</v>
      </c>
      <c r="J93" s="6" t="n">
        <v>-0.12</v>
      </c>
      <c r="K93" s="6" t="n">
        <v>0.052</v>
      </c>
      <c r="L93" s="6" t="n">
        <v>-0.116</v>
      </c>
      <c r="M93" s="6" t="n">
        <v>-0.186</v>
      </c>
      <c r="N93" s="6" t="n">
        <v>-0.122</v>
      </c>
      <c r="O93" s="6" t="n">
        <v>-0.226</v>
      </c>
      <c r="P93" s="6" t="n">
        <v>-0.203</v>
      </c>
      <c r="Q93" s="6" t="n">
        <v>0.012</v>
      </c>
      <c r="R93" s="6" t="n">
        <v>-0.088</v>
      </c>
      <c r="S93" s="6" t="n">
        <v>-0.177</v>
      </c>
      <c r="T93" s="6" t="n">
        <v>-0.106</v>
      </c>
      <c r="U93" s="6" t="n">
        <v>-0.085</v>
      </c>
      <c r="V93" s="6" t="n">
        <v>-0.084</v>
      </c>
      <c r="W93" s="6" t="n">
        <v>0.08</v>
      </c>
      <c r="X93" s="6" t="n">
        <v>0.317</v>
      </c>
      <c r="Y93" s="6" t="n">
        <v>0.4</v>
      </c>
      <c r="Z93" s="6" t="n">
        <v>0.239</v>
      </c>
      <c r="AA93" s="6" t="n">
        <v>0.091</v>
      </c>
      <c r="AB93" s="6" t="n">
        <v>-0.057</v>
      </c>
      <c r="AC93" s="6" t="n">
        <v>0.073</v>
      </c>
      <c r="AD93" s="6" t="n">
        <v>0.048</v>
      </c>
      <c r="AE93" s="6" t="n">
        <v>-0.162</v>
      </c>
      <c r="AF93" s="6" t="n">
        <v>0.151</v>
      </c>
      <c r="AG93" s="6" t="n">
        <v>-0.052</v>
      </c>
      <c r="AH93" s="6" t="n">
        <v>-0.006</v>
      </c>
      <c r="AI93" s="6" t="n">
        <v>-0.076</v>
      </c>
      <c r="AJ93" s="6" t="n">
        <v>-0.109</v>
      </c>
      <c r="AK93" s="6" t="n">
        <v>-0.103</v>
      </c>
      <c r="AL93" s="6" t="n">
        <v>-0.265</v>
      </c>
      <c r="AM93" s="6" t="n">
        <v>-0.13</v>
      </c>
      <c r="AN93" s="6" t="n">
        <v>-0.295</v>
      </c>
      <c r="AO93" s="6" t="n">
        <v>0.221</v>
      </c>
      <c r="AP93" s="6" t="n">
        <v>0.095</v>
      </c>
      <c r="AQ93" s="6" t="n">
        <v>0.102</v>
      </c>
      <c r="AR93" s="6" t="n">
        <v>0.084</v>
      </c>
      <c r="AS93" s="6" t="n">
        <v>0.983</v>
      </c>
      <c r="AT93" s="6" t="n">
        <v>0.95</v>
      </c>
      <c r="AU93" s="6" t="n">
        <v>0.987</v>
      </c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</row>
    <row r="94" customFormat="false" ht="15" hidden="false" customHeight="false" outlineLevel="0" collapsed="false">
      <c r="A94" s="17"/>
      <c r="B94" s="0"/>
      <c r="C94" s="6" t="n">
        <v>0.916</v>
      </c>
      <c r="D94" s="6" t="n">
        <v>0.289</v>
      </c>
      <c r="E94" s="6" t="n">
        <v>0.191</v>
      </c>
      <c r="F94" s="6" t="n">
        <v>0.081</v>
      </c>
      <c r="G94" s="6" t="n">
        <v>0.207</v>
      </c>
      <c r="H94" s="6" t="n">
        <v>0.295</v>
      </c>
      <c r="I94" s="6" t="n">
        <v>0.441</v>
      </c>
      <c r="J94" s="6" t="n">
        <v>0.365</v>
      </c>
      <c r="K94" s="6" t="n">
        <v>0.695</v>
      </c>
      <c r="L94" s="6" t="n">
        <v>0.383</v>
      </c>
      <c r="M94" s="6" t="n">
        <v>0.157</v>
      </c>
      <c r="N94" s="6" t="n">
        <v>0.359</v>
      </c>
      <c r="O94" s="6" t="n">
        <v>0.086</v>
      </c>
      <c r="P94" s="6" t="n">
        <v>0.124</v>
      </c>
      <c r="Q94" s="6" t="n">
        <v>0.925</v>
      </c>
      <c r="R94" s="6" t="n">
        <v>0.508</v>
      </c>
      <c r="S94" s="6" t="n">
        <v>0.18</v>
      </c>
      <c r="T94" s="6" t="n">
        <v>0.425</v>
      </c>
      <c r="U94" s="6" t="n">
        <v>0.521</v>
      </c>
      <c r="V94" s="6" t="n">
        <v>0.525</v>
      </c>
      <c r="W94" s="6" t="n">
        <v>0.549</v>
      </c>
      <c r="X94" s="6" t="n">
        <v>0.015</v>
      </c>
      <c r="Y94" s="6" t="n">
        <v>0.002</v>
      </c>
      <c r="Z94" s="6" t="n">
        <v>0.068</v>
      </c>
      <c r="AA94" s="6" t="n">
        <v>0.495</v>
      </c>
      <c r="AB94" s="6" t="n">
        <v>0.667</v>
      </c>
      <c r="AC94" s="6" t="n">
        <v>0.583</v>
      </c>
      <c r="AD94" s="6" t="n">
        <v>0.721</v>
      </c>
      <c r="AE94" s="6" t="n">
        <v>0.219</v>
      </c>
      <c r="AF94" s="6" t="n">
        <v>0.254</v>
      </c>
      <c r="AG94" s="6" t="n">
        <v>0.696</v>
      </c>
      <c r="AH94" s="6" t="n">
        <v>0.965</v>
      </c>
      <c r="AI94" s="6" t="n">
        <v>0.566</v>
      </c>
      <c r="AJ94" s="6" t="n">
        <v>0.413</v>
      </c>
      <c r="AK94" s="6" t="n">
        <v>0.438</v>
      </c>
      <c r="AL94" s="6" t="n">
        <v>0.042</v>
      </c>
      <c r="AM94" s="6" t="n">
        <v>0.325</v>
      </c>
      <c r="AN94" s="6" t="n">
        <v>0.029</v>
      </c>
      <c r="AO94" s="6" t="n">
        <v>0.093</v>
      </c>
      <c r="AP94" s="6" t="n">
        <v>0.474</v>
      </c>
      <c r="AQ94" s="6" t="n">
        <v>0.444</v>
      </c>
      <c r="AR94" s="6" t="n">
        <v>0.525</v>
      </c>
      <c r="AS94" s="6" t="n">
        <v>0</v>
      </c>
      <c r="AT94" s="6" t="n">
        <v>0</v>
      </c>
      <c r="AU94" s="6" t="n">
        <v>0</v>
      </c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</row>
    <row r="95" customFormat="false" ht="15" hidden="false" customHeight="false" outlineLevel="0" collapsed="false">
      <c r="A95" s="17"/>
      <c r="B95" s="6" t="s">
        <v>105</v>
      </c>
      <c r="C95" s="6" t="n">
        <v>0.017</v>
      </c>
      <c r="D95" s="6" t="n">
        <v>0.36</v>
      </c>
      <c r="E95" s="6" t="n">
        <v>0.34</v>
      </c>
      <c r="F95" s="6" t="n">
        <v>0.327</v>
      </c>
      <c r="G95" s="6" t="n">
        <v>0.288</v>
      </c>
      <c r="H95" s="6" t="n">
        <v>0.215</v>
      </c>
      <c r="I95" s="6" t="n">
        <v>0.221</v>
      </c>
      <c r="J95" s="6" t="n">
        <v>0.168</v>
      </c>
      <c r="K95" s="6" t="n">
        <v>-0.117</v>
      </c>
      <c r="L95" s="6" t="n">
        <v>0.089</v>
      </c>
      <c r="M95" s="6" t="n">
        <v>0.231</v>
      </c>
      <c r="N95" s="6" t="n">
        <v>0.161</v>
      </c>
      <c r="O95" s="6" t="n">
        <v>0.298</v>
      </c>
      <c r="P95" s="6" t="n">
        <v>0.289</v>
      </c>
      <c r="Q95" s="6" t="n">
        <v>0.06</v>
      </c>
      <c r="R95" s="6" t="n">
        <v>0.241</v>
      </c>
      <c r="S95" s="6" t="n">
        <v>0.339</v>
      </c>
      <c r="T95" s="6" t="n">
        <v>0.191</v>
      </c>
      <c r="U95" s="6" t="n">
        <v>0.187</v>
      </c>
      <c r="V95" s="6" t="n">
        <v>0.048</v>
      </c>
      <c r="W95" s="6" t="n">
        <v>-0.054</v>
      </c>
      <c r="X95" s="6" t="n">
        <v>-0.151</v>
      </c>
      <c r="Y95" s="6" t="n">
        <v>-0.17</v>
      </c>
      <c r="Z95" s="6" t="n">
        <v>-0.212</v>
      </c>
      <c r="AA95" s="6" t="n">
        <v>-0.246</v>
      </c>
      <c r="AB95" s="6" t="n">
        <v>-0.187</v>
      </c>
      <c r="AC95" s="6" t="n">
        <v>0.081</v>
      </c>
      <c r="AD95" s="6" t="n">
        <v>-0.104</v>
      </c>
      <c r="AE95" s="6" t="n">
        <v>-0.219</v>
      </c>
      <c r="AF95" s="6" t="n">
        <v>-0.085</v>
      </c>
      <c r="AG95" s="6" t="n">
        <v>0.049</v>
      </c>
      <c r="AH95" s="6" t="n">
        <v>-0.038</v>
      </c>
      <c r="AI95" s="6" t="n">
        <v>-0.082</v>
      </c>
      <c r="AJ95" s="6" t="n">
        <v>0.057</v>
      </c>
      <c r="AK95" s="6" t="n">
        <v>0.09</v>
      </c>
      <c r="AL95" s="6" t="n">
        <v>0.079</v>
      </c>
      <c r="AM95" s="6" t="n">
        <v>0.222</v>
      </c>
      <c r="AN95" s="6" t="n">
        <v>0.154</v>
      </c>
      <c r="AO95" s="6" t="n">
        <v>-0.005</v>
      </c>
      <c r="AP95" s="6" t="n">
        <v>0.014</v>
      </c>
      <c r="AQ95" s="6" t="n">
        <v>-0.047</v>
      </c>
      <c r="AR95" s="6" t="n">
        <v>0.045</v>
      </c>
      <c r="AS95" s="6" t="n">
        <v>-0.408</v>
      </c>
      <c r="AT95" s="6" t="n">
        <v>-0.408</v>
      </c>
      <c r="AU95" s="6" t="n">
        <v>-0.414</v>
      </c>
      <c r="AV95" s="6" t="n">
        <v>-0.402</v>
      </c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</row>
    <row r="96" customFormat="false" ht="15" hidden="false" customHeight="false" outlineLevel="0" collapsed="false">
      <c r="A96" s="17"/>
      <c r="B96" s="0"/>
      <c r="C96" s="6" t="n">
        <v>0.901</v>
      </c>
      <c r="D96" s="6" t="n">
        <v>0.005</v>
      </c>
      <c r="E96" s="6" t="n">
        <v>0.008</v>
      </c>
      <c r="F96" s="6" t="n">
        <v>0.011</v>
      </c>
      <c r="G96" s="6" t="n">
        <v>0.027</v>
      </c>
      <c r="H96" s="6" t="n">
        <v>0.102</v>
      </c>
      <c r="I96" s="6" t="n">
        <v>0.092</v>
      </c>
      <c r="J96" s="6" t="n">
        <v>0.203</v>
      </c>
      <c r="K96" s="6" t="n">
        <v>0.375</v>
      </c>
      <c r="L96" s="6" t="n">
        <v>0.501</v>
      </c>
      <c r="M96" s="6" t="n">
        <v>0.078</v>
      </c>
      <c r="N96" s="6" t="n">
        <v>0.222</v>
      </c>
      <c r="O96" s="6" t="n">
        <v>0.022</v>
      </c>
      <c r="P96" s="6" t="n">
        <v>0.027</v>
      </c>
      <c r="Q96" s="6" t="n">
        <v>0.652</v>
      </c>
      <c r="R96" s="6" t="n">
        <v>0.066</v>
      </c>
      <c r="S96" s="6" t="n">
        <v>0.009</v>
      </c>
      <c r="T96" s="6" t="n">
        <v>0.148</v>
      </c>
      <c r="U96" s="6" t="n">
        <v>0.156</v>
      </c>
      <c r="V96" s="6" t="n">
        <v>0.721</v>
      </c>
      <c r="W96" s="6" t="n">
        <v>0.682</v>
      </c>
      <c r="X96" s="6" t="n">
        <v>0.254</v>
      </c>
      <c r="Y96" s="6" t="n">
        <v>0.198</v>
      </c>
      <c r="Z96" s="6" t="n">
        <v>0.107</v>
      </c>
      <c r="AA96" s="6" t="n">
        <v>0.06</v>
      </c>
      <c r="AB96" s="6" t="n">
        <v>0.157</v>
      </c>
      <c r="AC96" s="6" t="n">
        <v>0.542</v>
      </c>
      <c r="AD96" s="6" t="n">
        <v>0.432</v>
      </c>
      <c r="AE96" s="6" t="n">
        <v>0.096</v>
      </c>
      <c r="AF96" s="6" t="n">
        <v>0.521</v>
      </c>
      <c r="AG96" s="6" t="n">
        <v>0.71</v>
      </c>
      <c r="AH96" s="6" t="n">
        <v>0.773</v>
      </c>
      <c r="AI96" s="6" t="n">
        <v>0.539</v>
      </c>
      <c r="AJ96" s="6" t="n">
        <v>0.669</v>
      </c>
      <c r="AK96" s="6" t="n">
        <v>0.497</v>
      </c>
      <c r="AL96" s="6" t="n">
        <v>0.553</v>
      </c>
      <c r="AM96" s="6" t="n">
        <v>0.091</v>
      </c>
      <c r="AN96" s="6" t="n">
        <v>0.263</v>
      </c>
      <c r="AO96" s="6" t="n">
        <v>0.968</v>
      </c>
      <c r="AP96" s="6" t="n">
        <v>0.917</v>
      </c>
      <c r="AQ96" s="6" t="n">
        <v>0.726</v>
      </c>
      <c r="AR96" s="6" t="n">
        <v>0.737</v>
      </c>
      <c r="AS96" s="6" t="n">
        <v>0.001</v>
      </c>
      <c r="AT96" s="6" t="n">
        <v>0.001</v>
      </c>
      <c r="AU96" s="6" t="n">
        <v>0.001</v>
      </c>
      <c r="AV96" s="6" t="n">
        <v>0.002</v>
      </c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</row>
    <row r="97" customFormat="false" ht="15" hidden="false" customHeight="false" outlineLevel="0" collapsed="false">
      <c r="A97" s="17"/>
      <c r="B97" s="6" t="s">
        <v>107</v>
      </c>
      <c r="C97" s="6" t="n">
        <v>0.365</v>
      </c>
      <c r="D97" s="6" t="n">
        <v>0.316</v>
      </c>
      <c r="E97" s="6" t="n">
        <v>0.223</v>
      </c>
      <c r="F97" s="6" t="n">
        <v>0.188</v>
      </c>
      <c r="G97" s="6" t="n">
        <v>0.046</v>
      </c>
      <c r="H97" s="6" t="n">
        <v>0.095</v>
      </c>
      <c r="I97" s="6" t="n">
        <v>0.12</v>
      </c>
      <c r="J97" s="6" t="n">
        <v>0.148</v>
      </c>
      <c r="K97" s="6" t="n">
        <v>0.198</v>
      </c>
      <c r="L97" s="6" t="n">
        <v>0.341</v>
      </c>
      <c r="M97" s="6" t="n">
        <v>0.307</v>
      </c>
      <c r="N97" s="6" t="n">
        <v>0.01</v>
      </c>
      <c r="O97" s="6" t="n">
        <v>0.05</v>
      </c>
      <c r="P97" s="6" t="n">
        <v>0.169</v>
      </c>
      <c r="Q97" s="6" t="n">
        <v>-0.07</v>
      </c>
      <c r="R97" s="6" t="n">
        <v>0.01</v>
      </c>
      <c r="S97" s="6" t="n">
        <v>0.261</v>
      </c>
      <c r="T97" s="6" t="n">
        <v>0.41</v>
      </c>
      <c r="U97" s="6" t="n">
        <v>0.324</v>
      </c>
      <c r="V97" s="6" t="n">
        <v>0.267</v>
      </c>
      <c r="W97" s="6" t="n">
        <v>0.333</v>
      </c>
      <c r="X97" s="6" t="n">
        <v>0.028</v>
      </c>
      <c r="Y97" s="6" t="n">
        <v>-0.211</v>
      </c>
      <c r="Z97" s="6" t="n">
        <v>0.089</v>
      </c>
      <c r="AA97" s="6" t="n">
        <v>-0.043</v>
      </c>
      <c r="AB97" s="6" t="n">
        <v>-0.131</v>
      </c>
      <c r="AC97" s="6" t="n">
        <v>0.43</v>
      </c>
      <c r="AD97" s="6" t="n">
        <v>0.349</v>
      </c>
      <c r="AE97" s="6" t="n">
        <v>0.113</v>
      </c>
      <c r="AF97" s="6" t="n">
        <v>-0.204</v>
      </c>
      <c r="AG97" s="6" t="n">
        <v>0.202</v>
      </c>
      <c r="AH97" s="6" t="n">
        <v>0.268</v>
      </c>
      <c r="AI97" s="6" t="n">
        <v>-0.297</v>
      </c>
      <c r="AJ97" s="6" t="n">
        <v>-0.208</v>
      </c>
      <c r="AK97" s="6" t="n">
        <v>-0.052</v>
      </c>
      <c r="AL97" s="6" t="n">
        <v>0.212</v>
      </c>
      <c r="AM97" s="6" t="n">
        <v>0.135</v>
      </c>
      <c r="AN97" s="6" t="n">
        <v>-0.112</v>
      </c>
      <c r="AO97" s="6" t="n">
        <v>-0.071</v>
      </c>
      <c r="AP97" s="6" t="n">
        <v>-0.04</v>
      </c>
      <c r="AQ97" s="6" t="n">
        <v>-0.134</v>
      </c>
      <c r="AR97" s="6" t="n">
        <v>0.004</v>
      </c>
      <c r="AS97" s="6" t="n">
        <v>-0.318</v>
      </c>
      <c r="AT97" s="6" t="n">
        <v>-0.238</v>
      </c>
      <c r="AU97" s="6" t="n">
        <v>-0.298</v>
      </c>
      <c r="AV97" s="6" t="n">
        <v>-0.277</v>
      </c>
      <c r="AW97" s="6" t="n">
        <v>0.199</v>
      </c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</row>
    <row r="98" customFormat="false" ht="15" hidden="false" customHeight="false" outlineLevel="0" collapsed="false">
      <c r="A98" s="17"/>
      <c r="B98" s="0"/>
      <c r="C98" s="6" t="n">
        <v>0.037</v>
      </c>
      <c r="D98" s="6" t="n">
        <v>0.073</v>
      </c>
      <c r="E98" s="6" t="n">
        <v>0.213</v>
      </c>
      <c r="F98" s="6" t="n">
        <v>0.295</v>
      </c>
      <c r="G98" s="6" t="n">
        <v>0.799</v>
      </c>
      <c r="H98" s="6" t="n">
        <v>0.599</v>
      </c>
      <c r="I98" s="6" t="n">
        <v>0.504</v>
      </c>
      <c r="J98" s="6" t="n">
        <v>0.412</v>
      </c>
      <c r="K98" s="6" t="n">
        <v>0.268</v>
      </c>
      <c r="L98" s="6" t="n">
        <v>0.052</v>
      </c>
      <c r="M98" s="6" t="n">
        <v>0.082</v>
      </c>
      <c r="N98" s="6" t="n">
        <v>0.958</v>
      </c>
      <c r="O98" s="6" t="n">
        <v>0.782</v>
      </c>
      <c r="P98" s="6" t="n">
        <v>0.347</v>
      </c>
      <c r="Q98" s="6" t="n">
        <v>0.699</v>
      </c>
      <c r="R98" s="6" t="n">
        <v>0.957</v>
      </c>
      <c r="S98" s="6" t="n">
        <v>0.142</v>
      </c>
      <c r="T98" s="6" t="n">
        <v>0.018</v>
      </c>
      <c r="U98" s="6" t="n">
        <v>0.065</v>
      </c>
      <c r="V98" s="6" t="n">
        <v>0.132</v>
      </c>
      <c r="W98" s="6" t="n">
        <v>0.059</v>
      </c>
      <c r="X98" s="6" t="n">
        <v>0.875</v>
      </c>
      <c r="Y98" s="6" t="n">
        <v>0.238</v>
      </c>
      <c r="Z98" s="6" t="n">
        <v>0.623</v>
      </c>
      <c r="AA98" s="6" t="n">
        <v>0.812</v>
      </c>
      <c r="AB98" s="6" t="n">
        <v>0.469</v>
      </c>
      <c r="AC98" s="6" t="n">
        <v>0.012</v>
      </c>
      <c r="AD98" s="6" t="n">
        <v>0.047</v>
      </c>
      <c r="AE98" s="6" t="n">
        <v>0.533</v>
      </c>
      <c r="AF98" s="6" t="n">
        <v>0.255</v>
      </c>
      <c r="AG98" s="6" t="n">
        <v>0.26</v>
      </c>
      <c r="AH98" s="6" t="n">
        <v>0.132</v>
      </c>
      <c r="AI98" s="6" t="n">
        <v>0.093</v>
      </c>
      <c r="AJ98" s="6" t="n">
        <v>0.245</v>
      </c>
      <c r="AK98" s="6" t="n">
        <v>0.773</v>
      </c>
      <c r="AL98" s="6" t="n">
        <v>0.236</v>
      </c>
      <c r="AM98" s="6" t="n">
        <v>0.453</v>
      </c>
      <c r="AN98" s="6" t="n">
        <v>0.548</v>
      </c>
      <c r="AO98" s="6" t="n">
        <v>0.694</v>
      </c>
      <c r="AP98" s="6" t="n">
        <v>0.826</v>
      </c>
      <c r="AQ98" s="6" t="n">
        <v>0.456</v>
      </c>
      <c r="AR98" s="6" t="n">
        <v>0.983</v>
      </c>
      <c r="AS98" s="6" t="n">
        <v>0.071</v>
      </c>
      <c r="AT98" s="6" t="n">
        <v>0.182</v>
      </c>
      <c r="AU98" s="6" t="n">
        <v>0.092</v>
      </c>
      <c r="AV98" s="6" t="n">
        <v>0.119</v>
      </c>
      <c r="AW98" s="6" t="n">
        <v>0.267</v>
      </c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</row>
    <row r="99" customFormat="false" ht="15" hidden="false" customHeight="false" outlineLevel="0" collapsed="false">
      <c r="A99" s="17"/>
      <c r="B99" s="6" t="s">
        <v>109</v>
      </c>
      <c r="C99" s="6" t="n">
        <v>0.162</v>
      </c>
      <c r="D99" s="6" t="n">
        <v>0.097</v>
      </c>
      <c r="E99" s="6" t="n">
        <v>0.112</v>
      </c>
      <c r="F99" s="6" t="n">
        <v>-0.023</v>
      </c>
      <c r="G99" s="6" t="n">
        <v>0.036</v>
      </c>
      <c r="H99" s="6" t="n">
        <v>-0.011</v>
      </c>
      <c r="I99" s="6" t="n">
        <v>-0.027</v>
      </c>
      <c r="J99" s="6" t="n">
        <v>0.017</v>
      </c>
      <c r="K99" s="6" t="n">
        <v>0.078</v>
      </c>
      <c r="L99" s="6" t="n">
        <v>0.147</v>
      </c>
      <c r="M99" s="6" t="n">
        <v>0.208</v>
      </c>
      <c r="N99" s="6" t="n">
        <v>0.002</v>
      </c>
      <c r="O99" s="6" t="n">
        <v>0.072</v>
      </c>
      <c r="P99" s="6" t="n">
        <v>0.19</v>
      </c>
      <c r="Q99" s="6" t="n">
        <v>-0.084</v>
      </c>
      <c r="R99" s="6" t="n">
        <v>-0.093</v>
      </c>
      <c r="S99" s="6" t="n">
        <v>0.064</v>
      </c>
      <c r="T99" s="6" t="n">
        <v>0.114</v>
      </c>
      <c r="U99" s="6" t="n">
        <v>0.137</v>
      </c>
      <c r="V99" s="6" t="n">
        <v>0.105</v>
      </c>
      <c r="W99" s="6" t="n">
        <v>0.007</v>
      </c>
      <c r="X99" s="6" t="n">
        <v>0.094</v>
      </c>
      <c r="Y99" s="6" t="n">
        <v>0.435</v>
      </c>
      <c r="Z99" s="6" t="n">
        <v>0.458</v>
      </c>
      <c r="AA99" s="6" t="n">
        <v>0.089</v>
      </c>
      <c r="AB99" s="6" t="n">
        <v>0.23</v>
      </c>
      <c r="AC99" s="6" t="n">
        <v>0.419</v>
      </c>
      <c r="AD99" s="6" t="n">
        <v>0.322</v>
      </c>
      <c r="AE99" s="6" t="n">
        <v>0.356</v>
      </c>
      <c r="AF99" s="6" t="n">
        <v>-0.168</v>
      </c>
      <c r="AG99" s="6" t="n">
        <v>-0.057</v>
      </c>
      <c r="AH99" s="6" t="n">
        <v>0.064</v>
      </c>
      <c r="AI99" s="6" t="n">
        <v>-0.151</v>
      </c>
      <c r="AJ99" s="6" t="n">
        <v>-0.058</v>
      </c>
      <c r="AK99" s="6" t="n">
        <v>-0.059</v>
      </c>
      <c r="AL99" s="6" t="n">
        <v>-0.199</v>
      </c>
      <c r="AM99" s="6" t="n">
        <v>0.002</v>
      </c>
      <c r="AN99" s="6" t="n">
        <v>-0.103</v>
      </c>
      <c r="AO99" s="6" t="n">
        <v>0.093</v>
      </c>
      <c r="AP99" s="6" t="n">
        <v>-0.134</v>
      </c>
      <c r="AQ99" s="6" t="n">
        <v>-0.18</v>
      </c>
      <c r="AR99" s="6" t="n">
        <v>-0.109</v>
      </c>
      <c r="AS99" s="6" t="n">
        <v>-0.033</v>
      </c>
      <c r="AT99" s="6" t="n">
        <v>0.102</v>
      </c>
      <c r="AU99" s="6" t="n">
        <v>0.009</v>
      </c>
      <c r="AV99" s="6" t="n">
        <v>0.017</v>
      </c>
      <c r="AW99" s="6" t="n">
        <v>-0.107</v>
      </c>
      <c r="AX99" s="6" t="n">
        <v>0.012</v>
      </c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</row>
    <row r="100" customFormat="false" ht="15" hidden="false" customHeight="false" outlineLevel="0" collapsed="false">
      <c r="A100" s="17"/>
      <c r="B100" s="0"/>
      <c r="C100" s="6" t="n">
        <v>0.385</v>
      </c>
      <c r="D100" s="6" t="n">
        <v>0.605</v>
      </c>
      <c r="E100" s="6" t="n">
        <v>0.549</v>
      </c>
      <c r="F100" s="6" t="n">
        <v>0.9</v>
      </c>
      <c r="G100" s="6" t="n">
        <v>0.849</v>
      </c>
      <c r="H100" s="6" t="n">
        <v>0.953</v>
      </c>
      <c r="I100" s="6" t="n">
        <v>0.884</v>
      </c>
      <c r="J100" s="6" t="n">
        <v>0.926</v>
      </c>
      <c r="K100" s="6" t="n">
        <v>0.676</v>
      </c>
      <c r="L100" s="6" t="n">
        <v>0.429</v>
      </c>
      <c r="M100" s="6" t="n">
        <v>0.262</v>
      </c>
      <c r="N100" s="6" t="n">
        <v>0.993</v>
      </c>
      <c r="O100" s="6" t="n">
        <v>0.699</v>
      </c>
      <c r="P100" s="6" t="n">
        <v>0.306</v>
      </c>
      <c r="Q100" s="6" t="n">
        <v>0.653</v>
      </c>
      <c r="R100" s="6" t="n">
        <v>0.62</v>
      </c>
      <c r="S100" s="6" t="n">
        <v>0.731</v>
      </c>
      <c r="T100" s="6" t="n">
        <v>0.54</v>
      </c>
      <c r="U100" s="6" t="n">
        <v>0.464</v>
      </c>
      <c r="V100" s="6" t="n">
        <v>0.575</v>
      </c>
      <c r="W100" s="6" t="n">
        <v>0.97</v>
      </c>
      <c r="X100" s="6" t="n">
        <v>0.614</v>
      </c>
      <c r="Y100" s="6" t="n">
        <v>0.014</v>
      </c>
      <c r="Z100" s="6" t="n">
        <v>0.01</v>
      </c>
      <c r="AA100" s="6" t="n">
        <v>0.633</v>
      </c>
      <c r="AB100" s="6" t="n">
        <v>0.213</v>
      </c>
      <c r="AC100" s="6" t="n">
        <v>0.019</v>
      </c>
      <c r="AD100" s="6" t="n">
        <v>0.077</v>
      </c>
      <c r="AE100" s="6" t="n">
        <v>0.049</v>
      </c>
      <c r="AF100" s="6" t="n">
        <v>0.365</v>
      </c>
      <c r="AG100" s="6" t="n">
        <v>0.763</v>
      </c>
      <c r="AH100" s="6" t="n">
        <v>0.731</v>
      </c>
      <c r="AI100" s="6" t="n">
        <v>0.417</v>
      </c>
      <c r="AJ100" s="6" t="n">
        <v>0.758</v>
      </c>
      <c r="AK100" s="6" t="n">
        <v>0.752</v>
      </c>
      <c r="AL100" s="6" t="n">
        <v>0.284</v>
      </c>
      <c r="AM100" s="6" t="n">
        <v>0.993</v>
      </c>
      <c r="AN100" s="6" t="n">
        <v>0.595</v>
      </c>
      <c r="AO100" s="6" t="n">
        <v>0.618</v>
      </c>
      <c r="AP100" s="6" t="n">
        <v>0.471</v>
      </c>
      <c r="AQ100" s="6" t="n">
        <v>0.333</v>
      </c>
      <c r="AR100" s="6" t="n">
        <v>0.561</v>
      </c>
      <c r="AS100" s="6" t="n">
        <v>0.859</v>
      </c>
      <c r="AT100" s="6" t="n">
        <v>0.586</v>
      </c>
      <c r="AU100" s="6" t="n">
        <v>0.962</v>
      </c>
      <c r="AV100" s="6" t="n">
        <v>0.929</v>
      </c>
      <c r="AW100" s="6" t="n">
        <v>0.566</v>
      </c>
      <c r="AX100" s="6" t="n">
        <v>0.947</v>
      </c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</row>
    <row r="101" customFormat="false" ht="15" hidden="false" customHeight="false" outlineLevel="0" collapsed="false">
      <c r="A101" s="17"/>
      <c r="B101" s="6" t="s">
        <v>111</v>
      </c>
      <c r="C101" s="6" t="n">
        <v>0.179</v>
      </c>
      <c r="D101" s="6" t="n">
        <v>0.093</v>
      </c>
      <c r="E101" s="6" t="n">
        <v>0.08</v>
      </c>
      <c r="F101" s="6" t="n">
        <v>-0.022</v>
      </c>
      <c r="G101" s="6" t="n">
        <v>0.019</v>
      </c>
      <c r="H101" s="6" t="n">
        <v>-0.036</v>
      </c>
      <c r="I101" s="6" t="n">
        <v>-0.045</v>
      </c>
      <c r="J101" s="6" t="n">
        <v>-0.003</v>
      </c>
      <c r="K101" s="6" t="n">
        <v>0.12</v>
      </c>
      <c r="L101" s="6" t="n">
        <v>0.165</v>
      </c>
      <c r="M101" s="6" t="n">
        <v>0.155</v>
      </c>
      <c r="N101" s="6" t="n">
        <v>-0.031</v>
      </c>
      <c r="O101" s="6" t="n">
        <v>0.028</v>
      </c>
      <c r="P101" s="6" t="n">
        <v>0.14</v>
      </c>
      <c r="Q101" s="6" t="n">
        <v>-0.119</v>
      </c>
      <c r="R101" s="6" t="n">
        <v>-0.131</v>
      </c>
      <c r="S101" s="6" t="n">
        <v>0.059</v>
      </c>
      <c r="T101" s="6" t="n">
        <v>0.153</v>
      </c>
      <c r="U101" s="6" t="n">
        <v>0.187</v>
      </c>
      <c r="V101" s="6" t="n">
        <v>0.158</v>
      </c>
      <c r="W101" s="6" t="n">
        <v>-0.035</v>
      </c>
      <c r="X101" s="6" t="n">
        <v>0.032</v>
      </c>
      <c r="Y101" s="6" t="n">
        <v>0.302</v>
      </c>
      <c r="Z101" s="6" t="n">
        <v>0.427</v>
      </c>
      <c r="AA101" s="6" t="n">
        <v>0.079</v>
      </c>
      <c r="AB101" s="6" t="n">
        <v>0.204</v>
      </c>
      <c r="AC101" s="6" t="n">
        <v>0.435</v>
      </c>
      <c r="AD101" s="6" t="n">
        <v>0.362</v>
      </c>
      <c r="AE101" s="6" t="n">
        <v>0.367</v>
      </c>
      <c r="AF101" s="6" t="n">
        <v>-0.157</v>
      </c>
      <c r="AG101" s="6" t="n">
        <v>0.007</v>
      </c>
      <c r="AH101" s="6" t="n">
        <v>0.136</v>
      </c>
      <c r="AI101" s="6" t="n">
        <v>-0.196</v>
      </c>
      <c r="AJ101" s="6" t="n">
        <v>-0.122</v>
      </c>
      <c r="AK101" s="6" t="n">
        <v>-0.117</v>
      </c>
      <c r="AL101" s="6" t="n">
        <v>-0.212</v>
      </c>
      <c r="AM101" s="6" t="n">
        <v>-0.021</v>
      </c>
      <c r="AN101" s="6" t="n">
        <v>0.024</v>
      </c>
      <c r="AO101" s="6" t="n">
        <v>0.077</v>
      </c>
      <c r="AP101" s="6" t="n">
        <v>-0.143</v>
      </c>
      <c r="AQ101" s="6" t="n">
        <v>-0.208</v>
      </c>
      <c r="AR101" s="6" t="n">
        <v>-0.108</v>
      </c>
      <c r="AS101" s="6" t="n">
        <v>-0.122</v>
      </c>
      <c r="AT101" s="6" t="n">
        <v>0.031</v>
      </c>
      <c r="AU101" s="6" t="n">
        <v>-0.076</v>
      </c>
      <c r="AV101" s="6" t="n">
        <v>-0.063</v>
      </c>
      <c r="AW101" s="6" t="n">
        <v>-0.09</v>
      </c>
      <c r="AX101" s="6" t="n">
        <v>0.123</v>
      </c>
      <c r="AY101" s="6" t="n">
        <v>0.951</v>
      </c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</row>
    <row r="102" customFormat="false" ht="15" hidden="false" customHeight="false" outlineLevel="0" collapsed="false">
      <c r="A102" s="17"/>
      <c r="B102" s="0"/>
      <c r="C102" s="6" t="n">
        <v>0.334</v>
      </c>
      <c r="D102" s="6" t="n">
        <v>0.62</v>
      </c>
      <c r="E102" s="6" t="n">
        <v>0.671</v>
      </c>
      <c r="F102" s="6" t="n">
        <v>0.906</v>
      </c>
      <c r="G102" s="6" t="n">
        <v>0.921</v>
      </c>
      <c r="H102" s="6" t="n">
        <v>0.849</v>
      </c>
      <c r="I102" s="6" t="n">
        <v>0.809</v>
      </c>
      <c r="J102" s="6" t="n">
        <v>0.987</v>
      </c>
      <c r="K102" s="6" t="n">
        <v>0.521</v>
      </c>
      <c r="L102" s="6" t="n">
        <v>0.376</v>
      </c>
      <c r="M102" s="6" t="n">
        <v>0.405</v>
      </c>
      <c r="N102" s="6" t="n">
        <v>0.868</v>
      </c>
      <c r="O102" s="6" t="n">
        <v>0.881</v>
      </c>
      <c r="P102" s="6" t="n">
        <v>0.452</v>
      </c>
      <c r="Q102" s="6" t="n">
        <v>0.524</v>
      </c>
      <c r="R102" s="6" t="n">
        <v>0.483</v>
      </c>
      <c r="S102" s="6" t="n">
        <v>0.752</v>
      </c>
      <c r="T102" s="6" t="n">
        <v>0.411</v>
      </c>
      <c r="U102" s="6" t="n">
        <v>0.313</v>
      </c>
      <c r="V102" s="6" t="n">
        <v>0.397</v>
      </c>
      <c r="W102" s="6" t="n">
        <v>0.851</v>
      </c>
      <c r="X102" s="6" t="n">
        <v>0.866</v>
      </c>
      <c r="Y102" s="6" t="n">
        <v>0.099</v>
      </c>
      <c r="Z102" s="6" t="n">
        <v>0.016</v>
      </c>
      <c r="AA102" s="6" t="n">
        <v>0.674</v>
      </c>
      <c r="AB102" s="6" t="n">
        <v>0.271</v>
      </c>
      <c r="AC102" s="6" t="n">
        <v>0.015</v>
      </c>
      <c r="AD102" s="6" t="n">
        <v>0.046</v>
      </c>
      <c r="AE102" s="6" t="n">
        <v>0.042</v>
      </c>
      <c r="AF102" s="6" t="n">
        <v>0.398</v>
      </c>
      <c r="AG102" s="6" t="n">
        <v>0.969</v>
      </c>
      <c r="AH102" s="6" t="n">
        <v>0.467</v>
      </c>
      <c r="AI102" s="6" t="n">
        <v>0.29</v>
      </c>
      <c r="AJ102" s="6" t="n">
        <v>0.512</v>
      </c>
      <c r="AK102" s="6" t="n">
        <v>0.53</v>
      </c>
      <c r="AL102" s="6" t="n">
        <v>0.252</v>
      </c>
      <c r="AM102" s="6" t="n">
        <v>0.91</v>
      </c>
      <c r="AN102" s="6" t="n">
        <v>0.903</v>
      </c>
      <c r="AO102" s="6" t="n">
        <v>0.681</v>
      </c>
      <c r="AP102" s="6" t="n">
        <v>0.444</v>
      </c>
      <c r="AQ102" s="6" t="n">
        <v>0.261</v>
      </c>
      <c r="AR102" s="6" t="n">
        <v>0.565</v>
      </c>
      <c r="AS102" s="6" t="n">
        <v>0.513</v>
      </c>
      <c r="AT102" s="6" t="n">
        <v>0.869</v>
      </c>
      <c r="AU102" s="6" t="n">
        <v>0.685</v>
      </c>
      <c r="AV102" s="6" t="n">
        <v>0.737</v>
      </c>
      <c r="AW102" s="6" t="n">
        <v>0.628</v>
      </c>
      <c r="AX102" s="6" t="n">
        <v>0.509</v>
      </c>
      <c r="AY102" s="6" t="n">
        <v>0</v>
      </c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</row>
    <row r="103" customFormat="false" ht="15" hidden="false" customHeight="false" outlineLevel="0" collapsed="false">
      <c r="A103" s="17"/>
      <c r="B103" s="6" t="s">
        <v>129</v>
      </c>
      <c r="C103" s="6" t="n">
        <v>0.14</v>
      </c>
      <c r="D103" s="6" t="n">
        <v>0.265</v>
      </c>
      <c r="E103" s="6" t="n">
        <v>0.201</v>
      </c>
      <c r="F103" s="6" t="n">
        <v>0.348</v>
      </c>
      <c r="G103" s="6" t="n">
        <v>0.211</v>
      </c>
      <c r="H103" s="6" t="n">
        <v>0.169</v>
      </c>
      <c r="I103" s="6" t="n">
        <v>0.2</v>
      </c>
      <c r="J103" s="6" t="n">
        <v>0.152</v>
      </c>
      <c r="K103" s="6" t="n">
        <v>-0.077</v>
      </c>
      <c r="L103" s="6" t="n">
        <v>0.012</v>
      </c>
      <c r="M103" s="6" t="n">
        <v>0.006</v>
      </c>
      <c r="N103" s="6" t="n">
        <v>0.133</v>
      </c>
      <c r="O103" s="6" t="n">
        <v>0.148</v>
      </c>
      <c r="P103" s="6" t="n">
        <v>0.095</v>
      </c>
      <c r="Q103" s="6" t="n">
        <v>0.081</v>
      </c>
      <c r="R103" s="6" t="n">
        <v>0.182</v>
      </c>
      <c r="S103" s="6" t="n">
        <v>0.195</v>
      </c>
      <c r="T103" s="6" t="n">
        <v>0.119</v>
      </c>
      <c r="U103" s="6" t="n">
        <v>-0.03</v>
      </c>
      <c r="V103" s="6" t="n">
        <v>0.017</v>
      </c>
      <c r="W103" s="6" t="n">
        <v>0.121</v>
      </c>
      <c r="X103" s="6" t="n">
        <v>-0.134</v>
      </c>
      <c r="Y103" s="6" t="n">
        <v>-0.51</v>
      </c>
      <c r="Z103" s="6" t="n">
        <v>-0.332</v>
      </c>
      <c r="AA103" s="6" t="n">
        <v>-0.185</v>
      </c>
      <c r="AB103" s="6" t="n">
        <v>-0.329</v>
      </c>
      <c r="AC103" s="6" t="n">
        <v>-0.043</v>
      </c>
      <c r="AD103" s="6" t="n">
        <v>-0.188</v>
      </c>
      <c r="AE103" s="6" t="n">
        <v>-0.334</v>
      </c>
      <c r="AF103" s="6" t="n">
        <v>0.202</v>
      </c>
      <c r="AG103" s="6" t="n">
        <v>0.192</v>
      </c>
      <c r="AH103" s="6" t="n">
        <v>0.009</v>
      </c>
      <c r="AI103" s="6" t="n">
        <v>0.025</v>
      </c>
      <c r="AJ103" s="6" t="n">
        <v>0.146</v>
      </c>
      <c r="AK103" s="6" t="n">
        <v>0.158</v>
      </c>
      <c r="AL103" s="6" t="n">
        <v>0.189</v>
      </c>
      <c r="AM103" s="6" t="n">
        <v>0.184</v>
      </c>
      <c r="AN103" s="6" t="n">
        <v>-0.05</v>
      </c>
      <c r="AO103" s="6" t="n">
        <v>-0.14</v>
      </c>
      <c r="AP103" s="6" t="n">
        <v>0.046</v>
      </c>
      <c r="AQ103" s="6" t="n">
        <v>0.029</v>
      </c>
      <c r="AR103" s="6" t="n">
        <v>0.051</v>
      </c>
      <c r="AS103" s="6" t="n">
        <v>-0.111</v>
      </c>
      <c r="AT103" s="6" t="n">
        <v>-0.198</v>
      </c>
      <c r="AU103" s="6" t="n">
        <v>-0.14</v>
      </c>
      <c r="AV103" s="6" t="n">
        <v>-0.14</v>
      </c>
      <c r="AW103" s="6" t="n">
        <v>0.439</v>
      </c>
      <c r="AX103" s="6" t="n">
        <v>0.354</v>
      </c>
      <c r="AY103" s="6" t="n">
        <v>-0.629</v>
      </c>
      <c r="AZ103" s="6" t="n">
        <v>-0.605</v>
      </c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</row>
    <row r="104" customFormat="false" ht="15" hidden="false" customHeight="false" outlineLevel="0" collapsed="false">
      <c r="A104" s="17"/>
      <c r="B104" s="0"/>
      <c r="C104" s="6" t="n">
        <v>0.452</v>
      </c>
      <c r="D104" s="6" t="n">
        <v>0.149</v>
      </c>
      <c r="E104" s="6" t="n">
        <v>0.279</v>
      </c>
      <c r="F104" s="6" t="n">
        <v>0.055</v>
      </c>
      <c r="G104" s="6" t="n">
        <v>0.256</v>
      </c>
      <c r="H104" s="6" t="n">
        <v>0.364</v>
      </c>
      <c r="I104" s="6" t="n">
        <v>0.281</v>
      </c>
      <c r="J104" s="6" t="n">
        <v>0.414</v>
      </c>
      <c r="K104" s="6" t="n">
        <v>0.679</v>
      </c>
      <c r="L104" s="6" t="n">
        <v>0.947</v>
      </c>
      <c r="M104" s="6" t="n">
        <v>0.975</v>
      </c>
      <c r="N104" s="6" t="n">
        <v>0.477</v>
      </c>
      <c r="O104" s="6" t="n">
        <v>0.428</v>
      </c>
      <c r="P104" s="6" t="n">
        <v>0.613</v>
      </c>
      <c r="Q104" s="6" t="n">
        <v>0.663</v>
      </c>
      <c r="R104" s="6" t="n">
        <v>0.327</v>
      </c>
      <c r="S104" s="6" t="n">
        <v>0.294</v>
      </c>
      <c r="T104" s="6" t="n">
        <v>0.524</v>
      </c>
      <c r="U104" s="6" t="n">
        <v>0.874</v>
      </c>
      <c r="V104" s="6" t="n">
        <v>0.927</v>
      </c>
      <c r="W104" s="6" t="n">
        <v>0.518</v>
      </c>
      <c r="X104" s="6" t="n">
        <v>0.474</v>
      </c>
      <c r="Y104" s="6" t="n">
        <v>0.003</v>
      </c>
      <c r="Z104" s="6" t="n">
        <v>0.068</v>
      </c>
      <c r="AA104" s="6" t="n">
        <v>0.318</v>
      </c>
      <c r="AB104" s="6" t="n">
        <v>0.07</v>
      </c>
      <c r="AC104" s="6" t="n">
        <v>0.818</v>
      </c>
      <c r="AD104" s="6" t="n">
        <v>0.311</v>
      </c>
      <c r="AE104" s="6" t="n">
        <v>0.066</v>
      </c>
      <c r="AF104" s="6" t="n">
        <v>0.276</v>
      </c>
      <c r="AG104" s="6" t="n">
        <v>0.3</v>
      </c>
      <c r="AH104" s="6" t="n">
        <v>0.963</v>
      </c>
      <c r="AI104" s="6" t="n">
        <v>0.895</v>
      </c>
      <c r="AJ104" s="6" t="n">
        <v>0.433</v>
      </c>
      <c r="AK104" s="6" t="n">
        <v>0.395</v>
      </c>
      <c r="AL104" s="6" t="n">
        <v>0.31</v>
      </c>
      <c r="AM104" s="6" t="n">
        <v>0.322</v>
      </c>
      <c r="AN104" s="6" t="n">
        <v>0.796</v>
      </c>
      <c r="AO104" s="6" t="n">
        <v>0.454</v>
      </c>
      <c r="AP104" s="6" t="n">
        <v>0.806</v>
      </c>
      <c r="AQ104" s="6" t="n">
        <v>0.876</v>
      </c>
      <c r="AR104" s="6" t="n">
        <v>0.784</v>
      </c>
      <c r="AS104" s="6" t="n">
        <v>0.551</v>
      </c>
      <c r="AT104" s="6" t="n">
        <v>0.286</v>
      </c>
      <c r="AU104" s="6" t="n">
        <v>0.451</v>
      </c>
      <c r="AV104" s="6" t="n">
        <v>0.452</v>
      </c>
      <c r="AW104" s="6" t="n">
        <v>0.013</v>
      </c>
      <c r="AX104" s="6" t="n">
        <v>0.05</v>
      </c>
      <c r="AY104" s="6" t="n">
        <v>0</v>
      </c>
      <c r="AZ104" s="6" t="n">
        <v>0</v>
      </c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</row>
    <row r="105" customFormat="false" ht="15" hidden="false" customHeight="false" outlineLevel="0" collapsed="false">
      <c r="A105" s="17"/>
      <c r="B105" s="6" t="s">
        <v>152</v>
      </c>
      <c r="C105" s="6" t="n">
        <v>0.016</v>
      </c>
      <c r="D105" s="6" t="n">
        <v>-0.109</v>
      </c>
      <c r="E105" s="6" t="n">
        <v>-0.123</v>
      </c>
      <c r="F105" s="6" t="n">
        <v>-0.168</v>
      </c>
      <c r="G105" s="6" t="n">
        <v>-0.13</v>
      </c>
      <c r="H105" s="6" t="n">
        <v>-0.273</v>
      </c>
      <c r="I105" s="6" t="n">
        <v>-0.334</v>
      </c>
      <c r="J105" s="6" t="n">
        <v>-0.398</v>
      </c>
      <c r="K105" s="6" t="n">
        <v>-0.26</v>
      </c>
      <c r="L105" s="6" t="n">
        <v>-0.042</v>
      </c>
      <c r="M105" s="6" t="n">
        <v>0.241</v>
      </c>
      <c r="N105" s="6" t="n">
        <v>-0.32</v>
      </c>
      <c r="O105" s="6" t="n">
        <v>-0.228</v>
      </c>
      <c r="P105" s="6" t="n">
        <v>0.387</v>
      </c>
      <c r="Q105" s="6" t="n">
        <v>-0.395</v>
      </c>
      <c r="R105" s="6" t="n">
        <v>-0.334</v>
      </c>
      <c r="S105" s="6" t="n">
        <v>0.352</v>
      </c>
      <c r="T105" s="6" t="n">
        <v>0.315</v>
      </c>
      <c r="U105" s="6" t="n">
        <v>0.299</v>
      </c>
      <c r="V105" s="6" t="n">
        <v>0.192</v>
      </c>
      <c r="W105" s="6" t="n">
        <v>0.452</v>
      </c>
      <c r="X105" s="6" t="n">
        <v>0.282</v>
      </c>
      <c r="Y105" s="6" t="n">
        <v>0.194</v>
      </c>
      <c r="Z105" s="6" t="n">
        <v>0.186</v>
      </c>
      <c r="AA105" s="6" t="n">
        <v>-0.042</v>
      </c>
      <c r="AB105" s="6" t="n">
        <v>0.045</v>
      </c>
      <c r="AC105" s="6" t="n">
        <v>0.43</v>
      </c>
      <c r="AD105" s="6" t="n">
        <v>0.255</v>
      </c>
      <c r="AE105" s="6" t="n">
        <v>0.158</v>
      </c>
      <c r="AF105" s="6" t="n">
        <v>0.035</v>
      </c>
      <c r="AG105" s="6" t="n">
        <v>0.098</v>
      </c>
      <c r="AH105" s="6" t="n">
        <v>0.177</v>
      </c>
      <c r="AI105" s="6" t="n">
        <v>-0.351</v>
      </c>
      <c r="AJ105" s="6" t="n">
        <v>-0.275</v>
      </c>
      <c r="AK105" s="6" t="n">
        <v>-0.38</v>
      </c>
      <c r="AL105" s="6" t="n">
        <v>0.18</v>
      </c>
      <c r="AM105" s="6" t="n">
        <v>-0.34</v>
      </c>
      <c r="AN105" s="6" t="n">
        <v>0.111</v>
      </c>
      <c r="AO105" s="6" t="n">
        <v>0.228</v>
      </c>
      <c r="AP105" s="6" t="n">
        <v>-0.215</v>
      </c>
      <c r="AQ105" s="6" t="n">
        <v>-0.163</v>
      </c>
      <c r="AR105" s="6" t="n">
        <v>-0.228</v>
      </c>
      <c r="AS105" s="6" t="n">
        <v>0.008</v>
      </c>
      <c r="AT105" s="6" t="n">
        <v>0.09</v>
      </c>
      <c r="AU105" s="6" t="n">
        <v>0.034</v>
      </c>
      <c r="AV105" s="6" t="n">
        <v>0.066</v>
      </c>
      <c r="AW105" s="6" t="n">
        <v>-0.145</v>
      </c>
      <c r="AX105" s="6" t="n">
        <v>0.024</v>
      </c>
      <c r="AY105" s="6" t="n">
        <v>0.328</v>
      </c>
      <c r="AZ105" s="6" t="n">
        <v>0.315</v>
      </c>
      <c r="BA105" s="6" t="n">
        <v>-0.196</v>
      </c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</row>
    <row r="106" customFormat="false" ht="15" hidden="false" customHeight="false" outlineLevel="0" collapsed="false">
      <c r="A106" s="17"/>
      <c r="B106" s="0"/>
      <c r="C106" s="6" t="n">
        <v>0.93</v>
      </c>
      <c r="D106" s="6" t="n">
        <v>0.558</v>
      </c>
      <c r="E106" s="6" t="n">
        <v>0.511</v>
      </c>
      <c r="F106" s="6" t="n">
        <v>0.365</v>
      </c>
      <c r="G106" s="6" t="n">
        <v>0.487</v>
      </c>
      <c r="H106" s="6" t="n">
        <v>0.137</v>
      </c>
      <c r="I106" s="6" t="n">
        <v>0.066</v>
      </c>
      <c r="J106" s="6" t="n">
        <v>0.027</v>
      </c>
      <c r="K106" s="6" t="n">
        <v>0.158</v>
      </c>
      <c r="L106" s="6" t="n">
        <v>0.824</v>
      </c>
      <c r="M106" s="6" t="n">
        <v>0.191</v>
      </c>
      <c r="N106" s="6" t="n">
        <v>0.079</v>
      </c>
      <c r="O106" s="6" t="n">
        <v>0.218</v>
      </c>
      <c r="P106" s="6" t="n">
        <v>0.031</v>
      </c>
      <c r="Q106" s="6" t="n">
        <v>0.028</v>
      </c>
      <c r="R106" s="6" t="n">
        <v>0.066</v>
      </c>
      <c r="S106" s="6" t="n">
        <v>0.052</v>
      </c>
      <c r="T106" s="6" t="n">
        <v>0.084</v>
      </c>
      <c r="U106" s="6" t="n">
        <v>0.102</v>
      </c>
      <c r="V106" s="6" t="n">
        <v>0.302</v>
      </c>
      <c r="W106" s="6" t="n">
        <v>0.011</v>
      </c>
      <c r="X106" s="6" t="n">
        <v>0.124</v>
      </c>
      <c r="Y106" s="6" t="n">
        <v>0.295</v>
      </c>
      <c r="Z106" s="6" t="n">
        <v>0.316</v>
      </c>
      <c r="AA106" s="6" t="n">
        <v>0.822</v>
      </c>
      <c r="AB106" s="6" t="n">
        <v>0.81</v>
      </c>
      <c r="AC106" s="6" t="n">
        <v>0.016</v>
      </c>
      <c r="AD106" s="6" t="n">
        <v>0.166</v>
      </c>
      <c r="AE106" s="6" t="n">
        <v>0.395</v>
      </c>
      <c r="AF106" s="6" t="n">
        <v>0.853</v>
      </c>
      <c r="AG106" s="6" t="n">
        <v>0.601</v>
      </c>
      <c r="AH106" s="6" t="n">
        <v>0.34</v>
      </c>
      <c r="AI106" s="6" t="n">
        <v>0.053</v>
      </c>
      <c r="AJ106" s="6" t="n">
        <v>0.134</v>
      </c>
      <c r="AK106" s="6" t="n">
        <v>0.035</v>
      </c>
      <c r="AL106" s="6" t="n">
        <v>0.333</v>
      </c>
      <c r="AM106" s="6" t="n">
        <v>0.062</v>
      </c>
      <c r="AN106" s="6" t="n">
        <v>0.568</v>
      </c>
      <c r="AO106" s="6" t="n">
        <v>0.218</v>
      </c>
      <c r="AP106" s="6" t="n">
        <v>0.246</v>
      </c>
      <c r="AQ106" s="6" t="n">
        <v>0.381</v>
      </c>
      <c r="AR106" s="6" t="n">
        <v>0.218</v>
      </c>
      <c r="AS106" s="6" t="n">
        <v>0.967</v>
      </c>
      <c r="AT106" s="6" t="n">
        <v>0.629</v>
      </c>
      <c r="AU106" s="6" t="n">
        <v>0.856</v>
      </c>
      <c r="AV106" s="6" t="n">
        <v>0.726</v>
      </c>
      <c r="AW106" s="6" t="n">
        <v>0.436</v>
      </c>
      <c r="AX106" s="6" t="n">
        <v>0.9</v>
      </c>
      <c r="AY106" s="6" t="n">
        <v>0.072</v>
      </c>
      <c r="AZ106" s="6" t="n">
        <v>0.085</v>
      </c>
      <c r="BA106" s="6" t="n">
        <v>0.289</v>
      </c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</row>
    <row r="107" customFormat="false" ht="15" hidden="false" customHeight="false" outlineLevel="0" collapsed="false">
      <c r="A107" s="17"/>
      <c r="B107" s="6" t="s">
        <v>146</v>
      </c>
      <c r="C107" s="6" t="n">
        <v>0.177</v>
      </c>
      <c r="D107" s="6" t="n">
        <v>0.159</v>
      </c>
      <c r="E107" s="6" t="n">
        <v>0.085</v>
      </c>
      <c r="F107" s="6" t="n">
        <v>0.198</v>
      </c>
      <c r="G107" s="6" t="n">
        <v>0.045</v>
      </c>
      <c r="H107" s="6" t="n">
        <v>0.056</v>
      </c>
      <c r="I107" s="6" t="n">
        <v>0.096</v>
      </c>
      <c r="J107" s="6" t="n">
        <v>0.138</v>
      </c>
      <c r="K107" s="6" t="n">
        <v>0.142</v>
      </c>
      <c r="L107" s="6" t="n">
        <v>0.241</v>
      </c>
      <c r="M107" s="6" t="n">
        <v>0.152</v>
      </c>
      <c r="N107" s="6" t="n">
        <v>-0.018</v>
      </c>
      <c r="O107" s="6" t="n">
        <v>0.046</v>
      </c>
      <c r="P107" s="6" t="n">
        <v>0.271</v>
      </c>
      <c r="Q107" s="6" t="n">
        <v>-0.017</v>
      </c>
      <c r="R107" s="6" t="n">
        <v>0.076</v>
      </c>
      <c r="S107" s="6" t="n">
        <v>0.249</v>
      </c>
      <c r="T107" s="6" t="n">
        <v>0.092</v>
      </c>
      <c r="U107" s="6" t="n">
        <v>0.054</v>
      </c>
      <c r="V107" s="6" t="n">
        <v>-0.008</v>
      </c>
      <c r="W107" s="6" t="n">
        <v>-0.007</v>
      </c>
      <c r="X107" s="6" t="n">
        <v>-0.189</v>
      </c>
      <c r="Y107" s="6" t="n">
        <v>-0.387</v>
      </c>
      <c r="Z107" s="6" t="n">
        <v>-0.213</v>
      </c>
      <c r="AA107" s="6" t="n">
        <v>-0.203</v>
      </c>
      <c r="AB107" s="6" t="n">
        <v>-0.224</v>
      </c>
      <c r="AC107" s="6" t="n">
        <v>0.043</v>
      </c>
      <c r="AD107" s="6" t="n">
        <v>-0.072</v>
      </c>
      <c r="AE107" s="6" t="n">
        <v>-0.175</v>
      </c>
      <c r="AF107" s="6" t="n">
        <v>0.032</v>
      </c>
      <c r="AG107" s="6" t="n">
        <v>0.14</v>
      </c>
      <c r="AH107" s="6" t="n">
        <v>0.081</v>
      </c>
      <c r="AI107" s="6" t="n">
        <v>-0.062</v>
      </c>
      <c r="AJ107" s="6" t="n">
        <v>-0.069</v>
      </c>
      <c r="AK107" s="6" t="n">
        <v>0.077</v>
      </c>
      <c r="AL107" s="6" t="n">
        <v>0.209</v>
      </c>
      <c r="AM107" s="6" t="n">
        <v>0.103</v>
      </c>
      <c r="AN107" s="6" t="n">
        <v>0.194</v>
      </c>
      <c r="AO107" s="6" t="n">
        <v>-0.082</v>
      </c>
      <c r="AP107" s="6" t="n">
        <v>-0.076</v>
      </c>
      <c r="AQ107" s="6" t="n">
        <v>-0.085</v>
      </c>
      <c r="AR107" s="6" t="n">
        <v>-0.068</v>
      </c>
      <c r="AS107" s="6" t="n">
        <v>-0.184</v>
      </c>
      <c r="AT107" s="6" t="n">
        <v>-0.164</v>
      </c>
      <c r="AU107" s="6" t="n">
        <v>-0.181</v>
      </c>
      <c r="AV107" s="6" t="n">
        <v>-0.181</v>
      </c>
      <c r="AW107" s="6" t="n">
        <v>0.434</v>
      </c>
      <c r="AX107" s="6" t="n">
        <v>0.309</v>
      </c>
      <c r="AY107" s="6" t="n">
        <v>-0.306</v>
      </c>
      <c r="AZ107" s="6" t="n">
        <v>-0.212</v>
      </c>
      <c r="BA107" s="6" t="n">
        <v>0.634</v>
      </c>
      <c r="BB107" s="6" t="n">
        <v>-0.152</v>
      </c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</row>
    <row r="108" customFormat="false" ht="15" hidden="false" customHeight="false" outlineLevel="0" collapsed="false">
      <c r="A108" s="17"/>
      <c r="B108" s="0"/>
      <c r="C108" s="6" t="n">
        <v>0.341</v>
      </c>
      <c r="D108" s="6" t="n">
        <v>0.392</v>
      </c>
      <c r="E108" s="6" t="n">
        <v>0.65</v>
      </c>
      <c r="F108" s="6" t="n">
        <v>0.286</v>
      </c>
      <c r="G108" s="6" t="n">
        <v>0.809</v>
      </c>
      <c r="H108" s="6" t="n">
        <v>0.763</v>
      </c>
      <c r="I108" s="6" t="n">
        <v>0.608</v>
      </c>
      <c r="J108" s="6" t="n">
        <v>0.46</v>
      </c>
      <c r="K108" s="6" t="n">
        <v>0.445</v>
      </c>
      <c r="L108" s="6" t="n">
        <v>0.191</v>
      </c>
      <c r="M108" s="6" t="n">
        <v>0.415</v>
      </c>
      <c r="N108" s="6" t="n">
        <v>0.923</v>
      </c>
      <c r="O108" s="6" t="n">
        <v>0.806</v>
      </c>
      <c r="P108" s="6" t="n">
        <v>0.14</v>
      </c>
      <c r="Q108" s="6" t="n">
        <v>0.928</v>
      </c>
      <c r="R108" s="6" t="n">
        <v>0.685</v>
      </c>
      <c r="S108" s="6" t="n">
        <v>0.176</v>
      </c>
      <c r="T108" s="6" t="n">
        <v>0.622</v>
      </c>
      <c r="U108" s="6" t="n">
        <v>0.775</v>
      </c>
      <c r="V108" s="6" t="n">
        <v>0.966</v>
      </c>
      <c r="W108" s="6" t="n">
        <v>0.971</v>
      </c>
      <c r="X108" s="6" t="n">
        <v>0.308</v>
      </c>
      <c r="Y108" s="6" t="n">
        <v>0.032</v>
      </c>
      <c r="Z108" s="6" t="n">
        <v>0.249</v>
      </c>
      <c r="AA108" s="6" t="n">
        <v>0.273</v>
      </c>
      <c r="AB108" s="6" t="n">
        <v>0.226</v>
      </c>
      <c r="AC108" s="6" t="n">
        <v>0.819</v>
      </c>
      <c r="AD108" s="6" t="n">
        <v>0.698</v>
      </c>
      <c r="AE108" s="6" t="n">
        <v>0.347</v>
      </c>
      <c r="AF108" s="6" t="n">
        <v>0.864</v>
      </c>
      <c r="AG108" s="6" t="n">
        <v>0.453</v>
      </c>
      <c r="AH108" s="6" t="n">
        <v>0.663</v>
      </c>
      <c r="AI108" s="6" t="n">
        <v>0.74</v>
      </c>
      <c r="AJ108" s="6" t="n">
        <v>0.712</v>
      </c>
      <c r="AK108" s="6" t="n">
        <v>0.68</v>
      </c>
      <c r="AL108" s="6" t="n">
        <v>0.26</v>
      </c>
      <c r="AM108" s="6" t="n">
        <v>0.583</v>
      </c>
      <c r="AN108" s="6" t="n">
        <v>0.313</v>
      </c>
      <c r="AO108" s="6" t="n">
        <v>0.662</v>
      </c>
      <c r="AP108" s="6" t="n">
        <v>0.686</v>
      </c>
      <c r="AQ108" s="6" t="n">
        <v>0.648</v>
      </c>
      <c r="AR108" s="6" t="n">
        <v>0.716</v>
      </c>
      <c r="AS108" s="6" t="n">
        <v>0.321</v>
      </c>
      <c r="AT108" s="6" t="n">
        <v>0.377</v>
      </c>
      <c r="AU108" s="6" t="n">
        <v>0.33</v>
      </c>
      <c r="AV108" s="6" t="n">
        <v>0.331</v>
      </c>
      <c r="AW108" s="6" t="n">
        <v>0.015</v>
      </c>
      <c r="AX108" s="6" t="n">
        <v>0.091</v>
      </c>
      <c r="AY108" s="6" t="n">
        <v>0.094</v>
      </c>
      <c r="AZ108" s="6" t="n">
        <v>0.253</v>
      </c>
      <c r="BA108" s="6" t="n">
        <v>0</v>
      </c>
      <c r="BB108" s="6" t="n">
        <v>0.415</v>
      </c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</row>
    <row r="109" customFormat="false" ht="15" hidden="false" customHeight="false" outlineLevel="0" collapsed="false">
      <c r="A109" s="17"/>
      <c r="B109" s="6" t="s">
        <v>113</v>
      </c>
      <c r="C109" s="6" t="n">
        <v>-0.288</v>
      </c>
      <c r="D109" s="6" t="n">
        <v>-0.064</v>
      </c>
      <c r="E109" s="6" t="n">
        <v>0.025</v>
      </c>
      <c r="F109" s="6" t="n">
        <v>0.233</v>
      </c>
      <c r="G109" s="6" t="n">
        <v>0.224</v>
      </c>
      <c r="H109" s="6" t="n">
        <v>0.307</v>
      </c>
      <c r="I109" s="6" t="n">
        <v>0.282</v>
      </c>
      <c r="J109" s="6" t="n">
        <v>0.26</v>
      </c>
      <c r="K109" s="6" t="n">
        <v>-0.32</v>
      </c>
      <c r="L109" s="6" t="n">
        <v>-0.294</v>
      </c>
      <c r="M109" s="6" t="n">
        <v>-0.151</v>
      </c>
      <c r="N109" s="6" t="n">
        <v>0.161</v>
      </c>
      <c r="O109" s="6" t="n">
        <v>0.123</v>
      </c>
      <c r="P109" s="6" t="n">
        <v>-0.194</v>
      </c>
      <c r="Q109" s="6" t="n">
        <v>0.312</v>
      </c>
      <c r="R109" s="6" t="n">
        <v>0.328</v>
      </c>
      <c r="S109" s="6" t="n">
        <v>-0.156</v>
      </c>
      <c r="T109" s="6" t="n">
        <v>-0.3</v>
      </c>
      <c r="U109" s="6" t="n">
        <v>-0.226</v>
      </c>
      <c r="V109" s="6" t="n">
        <v>-0.073</v>
      </c>
      <c r="W109" s="6" t="n">
        <v>-0.056</v>
      </c>
      <c r="X109" s="6" t="n">
        <v>0.016</v>
      </c>
      <c r="Y109" s="6" t="n">
        <v>-0.146</v>
      </c>
      <c r="Z109" s="6" t="n">
        <v>-0.173</v>
      </c>
      <c r="AA109" s="6" t="n">
        <v>-0.188</v>
      </c>
      <c r="AB109" s="6" t="n">
        <v>-0.427</v>
      </c>
      <c r="AC109" s="6" t="n">
        <v>-0.382</v>
      </c>
      <c r="AD109" s="6" t="n">
        <v>-0.399</v>
      </c>
      <c r="AE109" s="6" t="n">
        <v>-0.508</v>
      </c>
      <c r="AF109" s="6" t="n">
        <v>0.145</v>
      </c>
      <c r="AG109" s="6" t="n">
        <v>0.059</v>
      </c>
      <c r="AH109" s="6" t="n">
        <v>-0.184</v>
      </c>
      <c r="AI109" s="6" t="n">
        <v>0.173</v>
      </c>
      <c r="AJ109" s="6" t="n">
        <v>0.243</v>
      </c>
      <c r="AK109" s="6" t="n">
        <v>0.173</v>
      </c>
      <c r="AL109" s="6" t="n">
        <v>-0.167</v>
      </c>
      <c r="AM109" s="6" t="n">
        <v>0.278</v>
      </c>
      <c r="AN109" s="6" t="n">
        <v>-0.131</v>
      </c>
      <c r="AO109" s="6" t="n">
        <v>-0.052</v>
      </c>
      <c r="AP109" s="6" t="n">
        <v>0.083</v>
      </c>
      <c r="AQ109" s="6" t="n">
        <v>0.11</v>
      </c>
      <c r="AR109" s="6" t="n">
        <v>0.067</v>
      </c>
      <c r="AS109" s="6" t="n">
        <v>0.229</v>
      </c>
      <c r="AT109" s="6" t="n">
        <v>0.111</v>
      </c>
      <c r="AU109" s="6" t="n">
        <v>0.195</v>
      </c>
      <c r="AV109" s="6" t="n">
        <v>0.172</v>
      </c>
      <c r="AW109" s="6" t="n">
        <v>0.24</v>
      </c>
      <c r="AX109" s="6" t="n">
        <v>-0.128</v>
      </c>
      <c r="AY109" s="6" t="n">
        <v>-0.491</v>
      </c>
      <c r="AZ109" s="6" t="n">
        <v>-0.547</v>
      </c>
      <c r="BA109" s="6" t="n">
        <v>0.503</v>
      </c>
      <c r="BB109" s="6" t="n">
        <v>-0.296</v>
      </c>
      <c r="BC109" s="6" t="n">
        <v>0.109</v>
      </c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</row>
    <row r="110" customFormat="false" ht="15" hidden="false" customHeight="false" outlineLevel="0" collapsed="false">
      <c r="A110" s="17"/>
      <c r="B110" s="0"/>
      <c r="C110" s="6" t="n">
        <v>0.117</v>
      </c>
      <c r="D110" s="6" t="n">
        <v>0.732</v>
      </c>
      <c r="E110" s="6" t="n">
        <v>0.893</v>
      </c>
      <c r="F110" s="6" t="n">
        <v>0.208</v>
      </c>
      <c r="G110" s="6" t="n">
        <v>0.226</v>
      </c>
      <c r="H110" s="6" t="n">
        <v>0.093</v>
      </c>
      <c r="I110" s="6" t="n">
        <v>0.124</v>
      </c>
      <c r="J110" s="6" t="n">
        <v>0.159</v>
      </c>
      <c r="K110" s="6" t="n">
        <v>0.079</v>
      </c>
      <c r="L110" s="6" t="n">
        <v>0.109</v>
      </c>
      <c r="M110" s="6" t="n">
        <v>0.417</v>
      </c>
      <c r="N110" s="6" t="n">
        <v>0.388</v>
      </c>
      <c r="O110" s="6" t="n">
        <v>0.51</v>
      </c>
      <c r="P110" s="6" t="n">
        <v>0.294</v>
      </c>
      <c r="Q110" s="6" t="n">
        <v>0.087</v>
      </c>
      <c r="R110" s="6" t="n">
        <v>0.071</v>
      </c>
      <c r="S110" s="6" t="n">
        <v>0.403</v>
      </c>
      <c r="T110" s="6" t="n">
        <v>0.101</v>
      </c>
      <c r="U110" s="6" t="n">
        <v>0.222</v>
      </c>
      <c r="V110" s="6" t="n">
        <v>0.696</v>
      </c>
      <c r="W110" s="6" t="n">
        <v>0.764</v>
      </c>
      <c r="X110" s="6" t="n">
        <v>0.934</v>
      </c>
      <c r="Y110" s="6" t="n">
        <v>0.432</v>
      </c>
      <c r="Z110" s="6" t="n">
        <v>0.352</v>
      </c>
      <c r="AA110" s="6" t="n">
        <v>0.31</v>
      </c>
      <c r="AB110" s="6" t="n">
        <v>0.017</v>
      </c>
      <c r="AC110" s="6" t="n">
        <v>0.034</v>
      </c>
      <c r="AD110" s="6" t="n">
        <v>0.026</v>
      </c>
      <c r="AE110" s="6" t="n">
        <v>0.004</v>
      </c>
      <c r="AF110" s="6" t="n">
        <v>0.436</v>
      </c>
      <c r="AG110" s="6" t="n">
        <v>0.751</v>
      </c>
      <c r="AH110" s="6" t="n">
        <v>0.322</v>
      </c>
      <c r="AI110" s="6" t="n">
        <v>0.353</v>
      </c>
      <c r="AJ110" s="6" t="n">
        <v>0.188</v>
      </c>
      <c r="AK110" s="6" t="n">
        <v>0.351</v>
      </c>
      <c r="AL110" s="6" t="n">
        <v>0.368</v>
      </c>
      <c r="AM110" s="6" t="n">
        <v>0.13</v>
      </c>
      <c r="AN110" s="6" t="n">
        <v>0.497</v>
      </c>
      <c r="AO110" s="6" t="n">
        <v>0.783</v>
      </c>
      <c r="AP110" s="6" t="n">
        <v>0.659</v>
      </c>
      <c r="AQ110" s="6" t="n">
        <v>0.556</v>
      </c>
      <c r="AR110" s="6" t="n">
        <v>0.721</v>
      </c>
      <c r="AS110" s="6" t="n">
        <v>0.216</v>
      </c>
      <c r="AT110" s="6" t="n">
        <v>0.551</v>
      </c>
      <c r="AU110" s="6" t="n">
        <v>0.293</v>
      </c>
      <c r="AV110" s="6" t="n">
        <v>0.354</v>
      </c>
      <c r="AW110" s="6" t="n">
        <v>0.193</v>
      </c>
      <c r="AX110" s="6" t="n">
        <v>0.492</v>
      </c>
      <c r="AY110" s="6" t="n">
        <v>0.005</v>
      </c>
      <c r="AZ110" s="6" t="n">
        <v>0.001</v>
      </c>
      <c r="BA110" s="6" t="n">
        <v>0.004</v>
      </c>
      <c r="BB110" s="6" t="n">
        <v>0.106</v>
      </c>
      <c r="BC110" s="6" t="n">
        <v>0.561</v>
      </c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</row>
    <row r="111" customFormat="false" ht="15" hidden="false" customHeight="false" outlineLevel="0" collapsed="false">
      <c r="A111" s="17"/>
      <c r="B111" s="6" t="s">
        <v>115</v>
      </c>
      <c r="C111" s="6" t="n">
        <v>0.232</v>
      </c>
      <c r="D111" s="6" t="n">
        <v>0.201</v>
      </c>
      <c r="E111" s="6" t="n">
        <v>0.066</v>
      </c>
      <c r="F111" s="6" t="n">
        <v>0.007</v>
      </c>
      <c r="G111" s="6" t="n">
        <v>-0.113</v>
      </c>
      <c r="H111" s="6" t="n">
        <v>-0.208</v>
      </c>
      <c r="I111" s="6" t="n">
        <v>-0.135</v>
      </c>
      <c r="J111" s="6" t="n">
        <v>-0.122</v>
      </c>
      <c r="K111" s="6" t="n">
        <v>-0.138</v>
      </c>
      <c r="L111" s="6" t="n">
        <v>0.23</v>
      </c>
      <c r="M111" s="6" t="n">
        <v>0.518</v>
      </c>
      <c r="N111" s="6" t="n">
        <v>-0.228</v>
      </c>
      <c r="O111" s="6" t="n">
        <v>-0.115</v>
      </c>
      <c r="P111" s="6" t="n">
        <v>0.5</v>
      </c>
      <c r="Q111" s="6" t="n">
        <v>-0.288</v>
      </c>
      <c r="R111" s="6" t="n">
        <v>-0.209</v>
      </c>
      <c r="S111" s="6" t="n">
        <v>0.402</v>
      </c>
      <c r="T111" s="6" t="n">
        <v>0.324</v>
      </c>
      <c r="U111" s="6" t="n">
        <v>0.158</v>
      </c>
      <c r="V111" s="6" t="n">
        <v>-0.07</v>
      </c>
      <c r="W111" s="6" t="n">
        <v>0.164</v>
      </c>
      <c r="X111" s="6" t="n">
        <v>-0.1</v>
      </c>
      <c r="Y111" s="6" t="n">
        <v>-0.007</v>
      </c>
      <c r="Z111" s="6" t="n">
        <v>0.248</v>
      </c>
      <c r="AA111" s="6" t="n">
        <v>0.105</v>
      </c>
      <c r="AB111" s="6" t="n">
        <v>0.105</v>
      </c>
      <c r="AC111" s="6" t="n">
        <v>0.535</v>
      </c>
      <c r="AD111" s="6" t="n">
        <v>0.389</v>
      </c>
      <c r="AE111" s="6" t="n">
        <v>0.106</v>
      </c>
      <c r="AF111" s="6" t="n">
        <v>-0.129</v>
      </c>
      <c r="AG111" s="6" t="n">
        <v>0.225</v>
      </c>
      <c r="AH111" s="6" t="n">
        <v>0.273</v>
      </c>
      <c r="AI111" s="6" t="n">
        <v>-0.282</v>
      </c>
      <c r="AJ111" s="6" t="n">
        <v>-0.231</v>
      </c>
      <c r="AK111" s="6" t="n">
        <v>-0.028</v>
      </c>
      <c r="AL111" s="6" t="n">
        <v>0.087</v>
      </c>
      <c r="AM111" s="6" t="n">
        <v>-0.145</v>
      </c>
      <c r="AN111" s="6" t="n">
        <v>-0.017</v>
      </c>
      <c r="AO111" s="6" t="n">
        <v>-0.014</v>
      </c>
      <c r="AP111" s="6" t="n">
        <v>-0.095</v>
      </c>
      <c r="AQ111" s="6" t="n">
        <v>-0.11</v>
      </c>
      <c r="AR111" s="6" t="n">
        <v>-0.085</v>
      </c>
      <c r="AS111" s="6" t="n">
        <v>-0.131</v>
      </c>
      <c r="AT111" s="6" t="n">
        <v>-0.004</v>
      </c>
      <c r="AU111" s="6" t="n">
        <v>-0.093</v>
      </c>
      <c r="AV111" s="6" t="n">
        <v>-0.086</v>
      </c>
      <c r="AW111" s="6" t="n">
        <v>0.261</v>
      </c>
      <c r="AX111" s="6" t="n">
        <v>0.528</v>
      </c>
      <c r="AY111" s="6" t="n">
        <v>0.367</v>
      </c>
      <c r="AZ111" s="6" t="n">
        <v>0.37</v>
      </c>
      <c r="BA111" s="6" t="n">
        <v>0.204</v>
      </c>
      <c r="BB111" s="6" t="n">
        <v>0.367</v>
      </c>
      <c r="BC111" s="6" t="n">
        <v>0.322</v>
      </c>
      <c r="BD111" s="6" t="n">
        <v>-0.261</v>
      </c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</row>
    <row r="112" customFormat="false" ht="15" hidden="false" customHeight="false" outlineLevel="0" collapsed="false">
      <c r="A112" s="17"/>
      <c r="B112" s="0"/>
      <c r="C112" s="6" t="n">
        <v>0.209</v>
      </c>
      <c r="D112" s="6" t="n">
        <v>0.279</v>
      </c>
      <c r="E112" s="6" t="n">
        <v>0.725</v>
      </c>
      <c r="F112" s="6" t="n">
        <v>0.968</v>
      </c>
      <c r="G112" s="6" t="n">
        <v>0.544</v>
      </c>
      <c r="H112" s="6" t="n">
        <v>0.26</v>
      </c>
      <c r="I112" s="6" t="n">
        <v>0.469</v>
      </c>
      <c r="J112" s="6" t="n">
        <v>0.513</v>
      </c>
      <c r="K112" s="6" t="n">
        <v>0.459</v>
      </c>
      <c r="L112" s="6" t="n">
        <v>0.214</v>
      </c>
      <c r="M112" s="6" t="n">
        <v>0.003</v>
      </c>
      <c r="N112" s="6" t="n">
        <v>0.218</v>
      </c>
      <c r="O112" s="6" t="n">
        <v>0.539</v>
      </c>
      <c r="P112" s="6" t="n">
        <v>0.004</v>
      </c>
      <c r="Q112" s="6" t="n">
        <v>0.116</v>
      </c>
      <c r="R112" s="6" t="n">
        <v>0.258</v>
      </c>
      <c r="S112" s="6" t="n">
        <v>0.025</v>
      </c>
      <c r="T112" s="6" t="n">
        <v>0.075</v>
      </c>
      <c r="U112" s="6" t="n">
        <v>0.395</v>
      </c>
      <c r="V112" s="6" t="n">
        <v>0.707</v>
      </c>
      <c r="W112" s="6" t="n">
        <v>0.378</v>
      </c>
      <c r="X112" s="6" t="n">
        <v>0.594</v>
      </c>
      <c r="Y112" s="6" t="n">
        <v>0.971</v>
      </c>
      <c r="Z112" s="6" t="n">
        <v>0.178</v>
      </c>
      <c r="AA112" s="6" t="n">
        <v>0.573</v>
      </c>
      <c r="AB112" s="6" t="n">
        <v>0.573</v>
      </c>
      <c r="AC112" s="6" t="n">
        <v>0.002</v>
      </c>
      <c r="AD112" s="6" t="n">
        <v>0.031</v>
      </c>
      <c r="AE112" s="6" t="n">
        <v>0.571</v>
      </c>
      <c r="AF112" s="6" t="n">
        <v>0.49</v>
      </c>
      <c r="AG112" s="6" t="n">
        <v>0.225</v>
      </c>
      <c r="AH112" s="6" t="n">
        <v>0.138</v>
      </c>
      <c r="AI112" s="6" t="n">
        <v>0.125</v>
      </c>
      <c r="AJ112" s="6" t="n">
        <v>0.21</v>
      </c>
      <c r="AK112" s="6" t="n">
        <v>0.883</v>
      </c>
      <c r="AL112" s="6" t="n">
        <v>0.64</v>
      </c>
      <c r="AM112" s="6" t="n">
        <v>0.436</v>
      </c>
      <c r="AN112" s="6" t="n">
        <v>0.932</v>
      </c>
      <c r="AO112" s="6" t="n">
        <v>0.941</v>
      </c>
      <c r="AP112" s="6" t="n">
        <v>0.611</v>
      </c>
      <c r="AQ112" s="6" t="n">
        <v>0.557</v>
      </c>
      <c r="AR112" s="6" t="n">
        <v>0.651</v>
      </c>
      <c r="AS112" s="6" t="n">
        <v>0.483</v>
      </c>
      <c r="AT112" s="6" t="n">
        <v>0.983</v>
      </c>
      <c r="AU112" s="6" t="n">
        <v>0.62</v>
      </c>
      <c r="AV112" s="6" t="n">
        <v>0.645</v>
      </c>
      <c r="AW112" s="6" t="n">
        <v>0.155</v>
      </c>
      <c r="AX112" s="6" t="n">
        <v>0.002</v>
      </c>
      <c r="AY112" s="6" t="n">
        <v>0.042</v>
      </c>
      <c r="AZ112" s="6" t="n">
        <v>0.041</v>
      </c>
      <c r="BA112" s="6" t="n">
        <v>0.272</v>
      </c>
      <c r="BB112" s="6" t="n">
        <v>0.042</v>
      </c>
      <c r="BC112" s="6" t="n">
        <v>0.077</v>
      </c>
      <c r="BD112" s="6" t="n">
        <v>0.156</v>
      </c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</row>
    <row r="113" customFormat="false" ht="15" hidden="false" customHeight="false" outlineLevel="0" collapsed="false">
      <c r="A113" s="17"/>
      <c r="B113" s="6" t="s">
        <v>117</v>
      </c>
      <c r="C113" s="6" t="n">
        <v>0.217</v>
      </c>
      <c r="D113" s="6" t="n">
        <v>0.25</v>
      </c>
      <c r="E113" s="6" t="n">
        <v>0.159</v>
      </c>
      <c r="F113" s="6" t="n">
        <v>0.201</v>
      </c>
      <c r="G113" s="6" t="n">
        <v>0.038</v>
      </c>
      <c r="H113" s="6" t="n">
        <v>-0.083</v>
      </c>
      <c r="I113" s="6" t="n">
        <v>-0.02</v>
      </c>
      <c r="J113" s="6" t="n">
        <v>-0.018</v>
      </c>
      <c r="K113" s="6" t="n">
        <v>-0.154</v>
      </c>
      <c r="L113" s="6" t="n">
        <v>0.172</v>
      </c>
      <c r="M113" s="6" t="n">
        <v>0.367</v>
      </c>
      <c r="N113" s="6" t="n">
        <v>-0.12</v>
      </c>
      <c r="O113" s="6" t="n">
        <v>-0.014</v>
      </c>
      <c r="P113" s="6" t="n">
        <v>0.454</v>
      </c>
      <c r="Q113" s="6" t="n">
        <v>-0.173</v>
      </c>
      <c r="R113" s="6" t="n">
        <v>-0.075</v>
      </c>
      <c r="S113" s="6" t="n">
        <v>0.403</v>
      </c>
      <c r="T113" s="6" t="n">
        <v>0.293</v>
      </c>
      <c r="U113" s="6" t="n">
        <v>0.177</v>
      </c>
      <c r="V113" s="6" t="n">
        <v>-0.021</v>
      </c>
      <c r="W113" s="6" t="n">
        <v>0.127</v>
      </c>
      <c r="X113" s="6" t="n">
        <v>-0.18</v>
      </c>
      <c r="Y113" s="6" t="n">
        <v>-0.223</v>
      </c>
      <c r="Z113" s="6" t="n">
        <v>-0.003</v>
      </c>
      <c r="AA113" s="6" t="n">
        <v>-0.028</v>
      </c>
      <c r="AB113" s="6" t="n">
        <v>-0.045</v>
      </c>
      <c r="AC113" s="6" t="n">
        <v>0.376</v>
      </c>
      <c r="AD113" s="6" t="n">
        <v>0.279</v>
      </c>
      <c r="AE113" s="6" t="n">
        <v>-0.009</v>
      </c>
      <c r="AF113" s="6" t="n">
        <v>0.009</v>
      </c>
      <c r="AG113" s="6" t="n">
        <v>0.287</v>
      </c>
      <c r="AH113" s="6" t="n">
        <v>0.182</v>
      </c>
      <c r="AI113" s="6" t="n">
        <v>-0.211</v>
      </c>
      <c r="AJ113" s="6" t="n">
        <v>-0.141</v>
      </c>
      <c r="AK113" s="6" t="n">
        <v>0.01</v>
      </c>
      <c r="AL113" s="6" t="n">
        <v>0.132</v>
      </c>
      <c r="AM113" s="6" t="n">
        <v>-0.026</v>
      </c>
      <c r="AN113" s="6" t="n">
        <v>0.06</v>
      </c>
      <c r="AO113" s="6" t="n">
        <v>-0.03</v>
      </c>
      <c r="AP113" s="6" t="n">
        <v>-0.108</v>
      </c>
      <c r="AQ113" s="6" t="n">
        <v>-0.126</v>
      </c>
      <c r="AR113" s="6" t="n">
        <v>-0.096</v>
      </c>
      <c r="AS113" s="6" t="n">
        <v>-0.179</v>
      </c>
      <c r="AT113" s="6" t="n">
        <v>-0.114</v>
      </c>
      <c r="AU113" s="6" t="n">
        <v>-0.162</v>
      </c>
      <c r="AV113" s="6" t="n">
        <v>-0.165</v>
      </c>
      <c r="AW113" s="6" t="n">
        <v>0.384</v>
      </c>
      <c r="AX113" s="6" t="n">
        <v>0.471</v>
      </c>
      <c r="AY113" s="6" t="n">
        <v>0.066</v>
      </c>
      <c r="AZ113" s="6" t="n">
        <v>0.095</v>
      </c>
      <c r="BA113" s="6" t="n">
        <v>0.49</v>
      </c>
      <c r="BB113" s="6" t="n">
        <v>0.227</v>
      </c>
      <c r="BC113" s="6" t="n">
        <v>0.504</v>
      </c>
      <c r="BD113" s="6" t="n">
        <v>-0.001</v>
      </c>
      <c r="BE113" s="6" t="n">
        <v>0.899</v>
      </c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</row>
    <row r="114" customFormat="false" ht="15" hidden="false" customHeight="false" outlineLevel="0" collapsed="false">
      <c r="A114" s="17"/>
      <c r="B114" s="0"/>
      <c r="C114" s="6" t="n">
        <v>0.241</v>
      </c>
      <c r="D114" s="6" t="n">
        <v>0.174</v>
      </c>
      <c r="E114" s="6" t="n">
        <v>0.393</v>
      </c>
      <c r="F114" s="6" t="n">
        <v>0.278</v>
      </c>
      <c r="G114" s="6" t="n">
        <v>0.841</v>
      </c>
      <c r="H114" s="6" t="n">
        <v>0.655</v>
      </c>
      <c r="I114" s="6" t="n">
        <v>0.917</v>
      </c>
      <c r="J114" s="6" t="n">
        <v>0.925</v>
      </c>
      <c r="K114" s="6" t="n">
        <v>0.41</v>
      </c>
      <c r="L114" s="6" t="n">
        <v>0.354</v>
      </c>
      <c r="M114" s="6" t="n">
        <v>0.042</v>
      </c>
      <c r="N114" s="6" t="n">
        <v>0.521</v>
      </c>
      <c r="O114" s="6" t="n">
        <v>0.942</v>
      </c>
      <c r="P114" s="6" t="n">
        <v>0.01</v>
      </c>
      <c r="Q114" s="6" t="n">
        <v>0.352</v>
      </c>
      <c r="R114" s="6" t="n">
        <v>0.689</v>
      </c>
      <c r="S114" s="6" t="n">
        <v>0.025</v>
      </c>
      <c r="T114" s="6" t="n">
        <v>0.109</v>
      </c>
      <c r="U114" s="6" t="n">
        <v>0.34</v>
      </c>
      <c r="V114" s="6" t="n">
        <v>0.91</v>
      </c>
      <c r="W114" s="6" t="n">
        <v>0.495</v>
      </c>
      <c r="X114" s="6" t="n">
        <v>0.332</v>
      </c>
      <c r="Y114" s="6" t="n">
        <v>0.229</v>
      </c>
      <c r="Z114" s="6" t="n">
        <v>0.988</v>
      </c>
      <c r="AA114" s="6" t="n">
        <v>0.882</v>
      </c>
      <c r="AB114" s="6" t="n">
        <v>0.808</v>
      </c>
      <c r="AC114" s="6" t="n">
        <v>0.037</v>
      </c>
      <c r="AD114" s="6" t="n">
        <v>0.129</v>
      </c>
      <c r="AE114" s="6" t="n">
        <v>0.961</v>
      </c>
      <c r="AF114" s="6" t="n">
        <v>0.96</v>
      </c>
      <c r="AG114" s="6" t="n">
        <v>0.118</v>
      </c>
      <c r="AH114" s="6" t="n">
        <v>0.328</v>
      </c>
      <c r="AI114" s="6" t="n">
        <v>0.256</v>
      </c>
      <c r="AJ114" s="6" t="n">
        <v>0.45</v>
      </c>
      <c r="AK114" s="6" t="n">
        <v>0.959</v>
      </c>
      <c r="AL114" s="6" t="n">
        <v>0.478</v>
      </c>
      <c r="AM114" s="6" t="n">
        <v>0.888</v>
      </c>
      <c r="AN114" s="6" t="n">
        <v>0.758</v>
      </c>
      <c r="AO114" s="6" t="n">
        <v>0.875</v>
      </c>
      <c r="AP114" s="6" t="n">
        <v>0.562</v>
      </c>
      <c r="AQ114" s="6" t="n">
        <v>0.5</v>
      </c>
      <c r="AR114" s="6" t="n">
        <v>0.609</v>
      </c>
      <c r="AS114" s="6" t="n">
        <v>0.335</v>
      </c>
      <c r="AT114" s="6" t="n">
        <v>0.542</v>
      </c>
      <c r="AU114" s="6" t="n">
        <v>0.385</v>
      </c>
      <c r="AV114" s="6" t="n">
        <v>0.375</v>
      </c>
      <c r="AW114" s="6" t="n">
        <v>0.033</v>
      </c>
      <c r="AX114" s="6" t="n">
        <v>0.007</v>
      </c>
      <c r="AY114" s="6" t="n">
        <v>0.723</v>
      </c>
      <c r="AZ114" s="6" t="n">
        <v>0.611</v>
      </c>
      <c r="BA114" s="6" t="n">
        <v>0.005</v>
      </c>
      <c r="BB114" s="6" t="n">
        <v>0.22</v>
      </c>
      <c r="BC114" s="6" t="n">
        <v>0.004</v>
      </c>
      <c r="BD114" s="6" t="n">
        <v>0.996</v>
      </c>
      <c r="BE114" s="6" t="n">
        <v>0</v>
      </c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</row>
    <row r="115" customFormat="false" ht="15" hidden="false" customHeight="false" outlineLevel="0" collapsed="false">
      <c r="A115" s="17"/>
      <c r="B115" s="6" t="s">
        <v>158</v>
      </c>
      <c r="C115" s="6" t="n">
        <v>0.198</v>
      </c>
      <c r="D115" s="6" t="n">
        <v>0.142</v>
      </c>
      <c r="E115" s="6" t="n">
        <v>0.303</v>
      </c>
      <c r="F115" s="6" t="n">
        <v>0.351</v>
      </c>
      <c r="G115" s="6" t="n">
        <v>0.339</v>
      </c>
      <c r="H115" s="6" t="n">
        <v>0.211</v>
      </c>
      <c r="I115" s="6" t="n">
        <v>0.213</v>
      </c>
      <c r="J115" s="6" t="n">
        <v>0.185</v>
      </c>
      <c r="K115" s="6" t="n">
        <v>0.135</v>
      </c>
      <c r="L115" s="6" t="n">
        <v>0.13</v>
      </c>
      <c r="M115" s="6" t="n">
        <v>-0.083</v>
      </c>
      <c r="N115" s="6" t="n">
        <v>0.206</v>
      </c>
      <c r="O115" s="6" t="n">
        <v>0.263</v>
      </c>
      <c r="P115" s="6" t="n">
        <v>0.137</v>
      </c>
      <c r="Q115" s="6" t="n">
        <v>0.124</v>
      </c>
      <c r="R115" s="6" t="n">
        <v>0.18</v>
      </c>
      <c r="S115" s="6" t="n">
        <v>0.118</v>
      </c>
      <c r="T115" s="6" t="n">
        <v>-0.022</v>
      </c>
      <c r="U115" s="6" t="n">
        <v>-0.014</v>
      </c>
      <c r="V115" s="6" t="n">
        <v>-0.061</v>
      </c>
      <c r="W115" s="6" t="n">
        <v>-0.127</v>
      </c>
      <c r="X115" s="6" t="n">
        <v>-0.039</v>
      </c>
      <c r="Y115" s="6" t="n">
        <v>-0.08</v>
      </c>
      <c r="Z115" s="6" t="n">
        <v>-0.031</v>
      </c>
      <c r="AA115" s="6" t="n">
        <v>0.069</v>
      </c>
      <c r="AB115" s="6" t="n">
        <v>0.131</v>
      </c>
      <c r="AC115" s="6" t="n">
        <v>-0.005</v>
      </c>
      <c r="AD115" s="6" t="n">
        <v>0.104</v>
      </c>
      <c r="AE115" s="6" t="n">
        <v>0.116</v>
      </c>
      <c r="AF115" s="6" t="n">
        <v>0.296</v>
      </c>
      <c r="AG115" s="6" t="n">
        <v>0.083</v>
      </c>
      <c r="AH115" s="6" t="n">
        <v>-0.063</v>
      </c>
      <c r="AI115" s="6" t="n">
        <v>0.182</v>
      </c>
      <c r="AJ115" s="6" t="n">
        <v>0.262</v>
      </c>
      <c r="AK115" s="6" t="n">
        <v>0.21</v>
      </c>
      <c r="AL115" s="6" t="n">
        <v>0.034</v>
      </c>
      <c r="AM115" s="6" t="n">
        <v>0.22</v>
      </c>
      <c r="AN115" s="6" t="n">
        <v>0.472</v>
      </c>
      <c r="AO115" s="6" t="n">
        <v>-0.093</v>
      </c>
      <c r="AP115" s="6" t="n">
        <v>-0.188</v>
      </c>
      <c r="AQ115" s="6" t="n">
        <v>-0.226</v>
      </c>
      <c r="AR115" s="6" t="n">
        <v>-0.164</v>
      </c>
      <c r="AS115" s="6" t="n">
        <v>-0.199</v>
      </c>
      <c r="AT115" s="6" t="n">
        <v>-0.192</v>
      </c>
      <c r="AU115" s="6" t="n">
        <v>-0.2</v>
      </c>
      <c r="AV115" s="6" t="n">
        <v>-0.202</v>
      </c>
      <c r="AW115" s="6" t="n">
        <v>0.065</v>
      </c>
      <c r="AX115" s="6" t="n">
        <v>-0.043</v>
      </c>
      <c r="AY115" s="6" t="n">
        <v>0.241</v>
      </c>
      <c r="AZ115" s="6" t="n">
        <v>0.345</v>
      </c>
      <c r="BA115" s="6" t="n">
        <v>0.062</v>
      </c>
      <c r="BB115" s="6" t="n">
        <v>0.103</v>
      </c>
      <c r="BC115" s="6" t="n">
        <v>0.422</v>
      </c>
      <c r="BD115" s="6" t="n">
        <v>-0.295</v>
      </c>
      <c r="BE115" s="6" t="n">
        <v>0.225</v>
      </c>
      <c r="BF115" s="6" t="n">
        <v>0.246</v>
      </c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</row>
    <row r="116" customFormat="false" ht="15" hidden="false" customHeight="false" outlineLevel="0" collapsed="false">
      <c r="A116" s="17"/>
      <c r="B116" s="0"/>
      <c r="C116" s="6" t="n">
        <v>0.284</v>
      </c>
      <c r="D116" s="6" t="n">
        <v>0.445</v>
      </c>
      <c r="E116" s="6" t="n">
        <v>0.098</v>
      </c>
      <c r="F116" s="6" t="n">
        <v>0.053</v>
      </c>
      <c r="G116" s="6" t="n">
        <v>0.062</v>
      </c>
      <c r="H116" s="6" t="n">
        <v>0.255</v>
      </c>
      <c r="I116" s="6" t="n">
        <v>0.251</v>
      </c>
      <c r="J116" s="6" t="n">
        <v>0.318</v>
      </c>
      <c r="K116" s="6" t="n">
        <v>0.468</v>
      </c>
      <c r="L116" s="6" t="n">
        <v>0.487</v>
      </c>
      <c r="M116" s="6" t="n">
        <v>0.659</v>
      </c>
      <c r="N116" s="6" t="n">
        <v>0.267</v>
      </c>
      <c r="O116" s="6" t="n">
        <v>0.152</v>
      </c>
      <c r="P116" s="6" t="n">
        <v>0.463</v>
      </c>
      <c r="Q116" s="6" t="n">
        <v>0.507</v>
      </c>
      <c r="R116" s="6" t="n">
        <v>0.333</v>
      </c>
      <c r="S116" s="6" t="n">
        <v>0.527</v>
      </c>
      <c r="T116" s="6" t="n">
        <v>0.906</v>
      </c>
      <c r="U116" s="6" t="n">
        <v>0.939</v>
      </c>
      <c r="V116" s="6" t="n">
        <v>0.743</v>
      </c>
      <c r="W116" s="6" t="n">
        <v>0.494</v>
      </c>
      <c r="X116" s="6" t="n">
        <v>0.836</v>
      </c>
      <c r="Y116" s="6" t="n">
        <v>0.671</v>
      </c>
      <c r="Z116" s="6" t="n">
        <v>0.87</v>
      </c>
      <c r="AA116" s="6" t="n">
        <v>0.713</v>
      </c>
      <c r="AB116" s="6" t="n">
        <v>0.483</v>
      </c>
      <c r="AC116" s="6" t="n">
        <v>0.979</v>
      </c>
      <c r="AD116" s="6" t="n">
        <v>0.576</v>
      </c>
      <c r="AE116" s="6" t="n">
        <v>0.533</v>
      </c>
      <c r="AF116" s="6" t="n">
        <v>0.106</v>
      </c>
      <c r="AG116" s="6" t="n">
        <v>0.657</v>
      </c>
      <c r="AH116" s="6" t="n">
        <v>0.737</v>
      </c>
      <c r="AI116" s="6" t="n">
        <v>0.327</v>
      </c>
      <c r="AJ116" s="6" t="n">
        <v>0.154</v>
      </c>
      <c r="AK116" s="6" t="n">
        <v>0.256</v>
      </c>
      <c r="AL116" s="6" t="n">
        <v>0.856</v>
      </c>
      <c r="AM116" s="6" t="n">
        <v>0.235</v>
      </c>
      <c r="AN116" s="6" t="n">
        <v>0.01</v>
      </c>
      <c r="AO116" s="6" t="n">
        <v>0.618</v>
      </c>
      <c r="AP116" s="6" t="n">
        <v>0.31</v>
      </c>
      <c r="AQ116" s="6" t="n">
        <v>0.222</v>
      </c>
      <c r="AR116" s="6" t="n">
        <v>0.379</v>
      </c>
      <c r="AS116" s="6" t="n">
        <v>0.283</v>
      </c>
      <c r="AT116" s="6" t="n">
        <v>0.302</v>
      </c>
      <c r="AU116" s="6" t="n">
        <v>0.281</v>
      </c>
      <c r="AV116" s="6" t="n">
        <v>0.277</v>
      </c>
      <c r="AW116" s="6" t="n">
        <v>0.728</v>
      </c>
      <c r="AX116" s="6" t="n">
        <v>0.818</v>
      </c>
      <c r="AY116" s="6" t="n">
        <v>0.192</v>
      </c>
      <c r="AZ116" s="6" t="n">
        <v>0.057</v>
      </c>
      <c r="BA116" s="6" t="n">
        <v>0.742</v>
      </c>
      <c r="BB116" s="6" t="n">
        <v>0.581</v>
      </c>
      <c r="BC116" s="6" t="n">
        <v>0.018</v>
      </c>
      <c r="BD116" s="6" t="n">
        <v>0.107</v>
      </c>
      <c r="BE116" s="6" t="n">
        <v>0.223</v>
      </c>
      <c r="BF116" s="6" t="n">
        <v>0.183</v>
      </c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</row>
    <row r="117" customFormat="false" ht="15" hidden="false" customHeight="false" outlineLevel="0" collapsed="false">
      <c r="A117" s="17"/>
      <c r="B117" s="6" t="s">
        <v>123</v>
      </c>
      <c r="C117" s="6" t="n">
        <v>0.301</v>
      </c>
      <c r="D117" s="6" t="n">
        <v>0.246</v>
      </c>
      <c r="E117" s="6" t="n">
        <v>0.365</v>
      </c>
      <c r="F117" s="6" t="n">
        <v>0.371</v>
      </c>
      <c r="G117" s="6" t="n">
        <v>0.392</v>
      </c>
      <c r="H117" s="6" t="n">
        <v>0.255</v>
      </c>
      <c r="I117" s="6" t="n">
        <v>0.261</v>
      </c>
      <c r="J117" s="6" t="n">
        <v>0.261</v>
      </c>
      <c r="K117" s="6" t="n">
        <v>0.252</v>
      </c>
      <c r="L117" s="6" t="n">
        <v>0.234</v>
      </c>
      <c r="M117" s="6" t="n">
        <v>0.007</v>
      </c>
      <c r="N117" s="6" t="n">
        <v>0.308</v>
      </c>
      <c r="O117" s="6" t="n">
        <v>0.367</v>
      </c>
      <c r="P117" s="6" t="n">
        <v>0.125</v>
      </c>
      <c r="Q117" s="6" t="n">
        <v>0.125</v>
      </c>
      <c r="R117" s="6" t="n">
        <v>0.172</v>
      </c>
      <c r="S117" s="6" t="n">
        <v>0.108</v>
      </c>
      <c r="T117" s="6" t="n">
        <v>0.059</v>
      </c>
      <c r="U117" s="6" t="n">
        <v>-0.016</v>
      </c>
      <c r="V117" s="6" t="n">
        <v>-0.046</v>
      </c>
      <c r="W117" s="6" t="n">
        <v>-0.105</v>
      </c>
      <c r="X117" s="6" t="n">
        <v>-0.122</v>
      </c>
      <c r="Y117" s="6" t="n">
        <v>-0.045</v>
      </c>
      <c r="Z117" s="6" t="n">
        <v>0.084</v>
      </c>
      <c r="AA117" s="6" t="n">
        <v>0.084</v>
      </c>
      <c r="AB117" s="6" t="n">
        <v>0.195</v>
      </c>
      <c r="AC117" s="6" t="n">
        <v>0.126</v>
      </c>
      <c r="AD117" s="6" t="n">
        <v>0.111</v>
      </c>
      <c r="AE117" s="6" t="n">
        <v>0.172</v>
      </c>
      <c r="AF117" s="6" t="n">
        <v>0.108</v>
      </c>
      <c r="AG117" s="6" t="n">
        <v>-0.008</v>
      </c>
      <c r="AH117" s="6" t="n">
        <v>-0.033</v>
      </c>
      <c r="AI117" s="6" t="n">
        <v>0.188</v>
      </c>
      <c r="AJ117" s="6" t="n">
        <v>0.338</v>
      </c>
      <c r="AK117" s="6" t="n">
        <v>0.302</v>
      </c>
      <c r="AL117" s="6" t="n">
        <v>-0.085</v>
      </c>
      <c r="AM117" s="6" t="n">
        <v>0.28</v>
      </c>
      <c r="AN117" s="6" t="n">
        <v>0.404</v>
      </c>
      <c r="AO117" s="6" t="n">
        <v>-0.068</v>
      </c>
      <c r="AP117" s="6" t="n">
        <v>-0.173</v>
      </c>
      <c r="AQ117" s="6" t="n">
        <v>-0.227</v>
      </c>
      <c r="AR117" s="6" t="n">
        <v>-0.142</v>
      </c>
      <c r="AS117" s="6" t="n">
        <v>-0.278</v>
      </c>
      <c r="AT117" s="6" t="n">
        <v>-0.207</v>
      </c>
      <c r="AU117" s="6" t="n">
        <v>-0.26</v>
      </c>
      <c r="AV117" s="6" t="n">
        <v>-0.27</v>
      </c>
      <c r="AW117" s="6" t="n">
        <v>0.185</v>
      </c>
      <c r="AX117" s="6" t="n">
        <v>-0.013</v>
      </c>
      <c r="AY117" s="6" t="n">
        <v>0.549</v>
      </c>
      <c r="AZ117" s="6" t="n">
        <v>0.598</v>
      </c>
      <c r="BA117" s="6" t="n">
        <v>-0.064</v>
      </c>
      <c r="BB117" s="6" t="n">
        <v>0.208</v>
      </c>
      <c r="BC117" s="6" t="n">
        <v>0.254</v>
      </c>
      <c r="BD117" s="6" t="n">
        <v>-0.378</v>
      </c>
      <c r="BE117" s="6" t="n">
        <v>0.368</v>
      </c>
      <c r="BF117" s="6" t="n">
        <v>0.314</v>
      </c>
      <c r="BG117" s="6" t="n">
        <v>0.849</v>
      </c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</row>
    <row r="118" customFormat="false" ht="15" hidden="false" customHeight="false" outlineLevel="0" collapsed="false">
      <c r="A118" s="17"/>
      <c r="B118" s="0"/>
      <c r="C118" s="6" t="n">
        <v>0.1</v>
      </c>
      <c r="D118" s="6" t="n">
        <v>0.182</v>
      </c>
      <c r="E118" s="6" t="n">
        <v>0.043</v>
      </c>
      <c r="F118" s="6" t="n">
        <v>0.04</v>
      </c>
      <c r="G118" s="6" t="n">
        <v>0.029</v>
      </c>
      <c r="H118" s="6" t="n">
        <v>0.167</v>
      </c>
      <c r="I118" s="6" t="n">
        <v>0.156</v>
      </c>
      <c r="J118" s="6" t="n">
        <v>0.156</v>
      </c>
      <c r="K118" s="6" t="n">
        <v>0.171</v>
      </c>
      <c r="L118" s="6" t="n">
        <v>0.205</v>
      </c>
      <c r="M118" s="6" t="n">
        <v>0.972</v>
      </c>
      <c r="N118" s="6" t="n">
        <v>0.092</v>
      </c>
      <c r="O118" s="6" t="n">
        <v>0.042</v>
      </c>
      <c r="P118" s="6" t="n">
        <v>0.504</v>
      </c>
      <c r="Q118" s="6" t="n">
        <v>0.504</v>
      </c>
      <c r="R118" s="6" t="n">
        <v>0.355</v>
      </c>
      <c r="S118" s="6" t="n">
        <v>0.563</v>
      </c>
      <c r="T118" s="6" t="n">
        <v>0.753</v>
      </c>
      <c r="U118" s="6" t="n">
        <v>0.933</v>
      </c>
      <c r="V118" s="6" t="n">
        <v>0.805</v>
      </c>
      <c r="W118" s="6" t="n">
        <v>0.575</v>
      </c>
      <c r="X118" s="6" t="n">
        <v>0.513</v>
      </c>
      <c r="Y118" s="6" t="n">
        <v>0.812</v>
      </c>
      <c r="Z118" s="6" t="n">
        <v>0.652</v>
      </c>
      <c r="AA118" s="6" t="n">
        <v>0.653</v>
      </c>
      <c r="AB118" s="6" t="n">
        <v>0.294</v>
      </c>
      <c r="AC118" s="6" t="n">
        <v>0.499</v>
      </c>
      <c r="AD118" s="6" t="n">
        <v>0.551</v>
      </c>
      <c r="AE118" s="6" t="n">
        <v>0.356</v>
      </c>
      <c r="AF118" s="6" t="n">
        <v>0.565</v>
      </c>
      <c r="AG118" s="6" t="n">
        <v>0.968</v>
      </c>
      <c r="AH118" s="6" t="n">
        <v>0.86</v>
      </c>
      <c r="AI118" s="6" t="n">
        <v>0.312</v>
      </c>
      <c r="AJ118" s="6" t="n">
        <v>0.063</v>
      </c>
      <c r="AK118" s="6" t="n">
        <v>0.099</v>
      </c>
      <c r="AL118" s="6" t="n">
        <v>0.649</v>
      </c>
      <c r="AM118" s="6" t="n">
        <v>0.127</v>
      </c>
      <c r="AN118" s="6" t="n">
        <v>0.03</v>
      </c>
      <c r="AO118" s="6" t="n">
        <v>0.718</v>
      </c>
      <c r="AP118" s="6" t="n">
        <v>0.352</v>
      </c>
      <c r="AQ118" s="6" t="n">
        <v>0.219</v>
      </c>
      <c r="AR118" s="6" t="n">
        <v>0.448</v>
      </c>
      <c r="AS118" s="6" t="n">
        <v>0.13</v>
      </c>
      <c r="AT118" s="6" t="n">
        <v>0.265</v>
      </c>
      <c r="AU118" s="6" t="n">
        <v>0.158</v>
      </c>
      <c r="AV118" s="6" t="n">
        <v>0.141</v>
      </c>
      <c r="AW118" s="6" t="n">
        <v>0.32</v>
      </c>
      <c r="AX118" s="6" t="n">
        <v>0.945</v>
      </c>
      <c r="AY118" s="6" t="n">
        <v>0.001</v>
      </c>
      <c r="AZ118" s="6" t="n">
        <v>0</v>
      </c>
      <c r="BA118" s="6" t="n">
        <v>0.734</v>
      </c>
      <c r="BB118" s="6" t="n">
        <v>0.261</v>
      </c>
      <c r="BC118" s="6" t="n">
        <v>0.168</v>
      </c>
      <c r="BD118" s="6" t="n">
        <v>0.036</v>
      </c>
      <c r="BE118" s="6" t="n">
        <v>0.042</v>
      </c>
      <c r="BF118" s="6" t="n">
        <v>0.085</v>
      </c>
      <c r="BG118" s="6" t="n">
        <v>0</v>
      </c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</row>
    <row r="119" customFormat="false" ht="15" hidden="false" customHeight="false" outlineLevel="0" collapsed="false">
      <c r="A119" s="17"/>
      <c r="B119" s="6" t="s">
        <v>121</v>
      </c>
      <c r="C119" s="6" t="n">
        <v>-0.034</v>
      </c>
      <c r="D119" s="6" t="n">
        <v>-0.021</v>
      </c>
      <c r="E119" s="6" t="n">
        <v>0.15</v>
      </c>
      <c r="F119" s="6" t="n">
        <v>0.321</v>
      </c>
      <c r="G119" s="6" t="n">
        <v>0.263</v>
      </c>
      <c r="H119" s="6" t="n">
        <v>0.227</v>
      </c>
      <c r="I119" s="6" t="n">
        <v>0.213</v>
      </c>
      <c r="J119" s="6" t="n">
        <v>0.194</v>
      </c>
      <c r="K119" s="6" t="n">
        <v>-0.087</v>
      </c>
      <c r="L119" s="6" t="n">
        <v>-0.103</v>
      </c>
      <c r="M119" s="6" t="n">
        <v>-0.185</v>
      </c>
      <c r="N119" s="6" t="n">
        <v>0.253</v>
      </c>
      <c r="O119" s="6" t="n">
        <v>0.23</v>
      </c>
      <c r="P119" s="6" t="n">
        <v>-0.015</v>
      </c>
      <c r="Q119" s="6" t="n">
        <v>0.281</v>
      </c>
      <c r="R119" s="6" t="n">
        <v>0.253</v>
      </c>
      <c r="S119" s="6" t="n">
        <v>-0.148</v>
      </c>
      <c r="T119" s="6" t="n">
        <v>-0.283</v>
      </c>
      <c r="U119" s="6" t="n">
        <v>-0.313</v>
      </c>
      <c r="V119" s="6" t="n">
        <v>-0.293</v>
      </c>
      <c r="W119" s="6" t="n">
        <v>-0.142</v>
      </c>
      <c r="X119" s="6" t="n">
        <v>-0.144</v>
      </c>
      <c r="Y119" s="6" t="n">
        <v>-0.263</v>
      </c>
      <c r="Z119" s="6" t="n">
        <v>-0.051</v>
      </c>
      <c r="AA119" s="6" t="n">
        <v>0.298</v>
      </c>
      <c r="AB119" s="6" t="n">
        <v>0.251</v>
      </c>
      <c r="AC119" s="6" t="n">
        <v>-0.302</v>
      </c>
      <c r="AD119" s="6" t="n">
        <v>-0.007</v>
      </c>
      <c r="AE119" s="6" t="n">
        <v>0.022</v>
      </c>
      <c r="AF119" s="6" t="n">
        <v>0.298</v>
      </c>
      <c r="AG119" s="6" t="n">
        <v>-0.047</v>
      </c>
      <c r="AH119" s="6" t="n">
        <v>-0.209</v>
      </c>
      <c r="AI119" s="6" t="n">
        <v>0.51</v>
      </c>
      <c r="AJ119" s="6" t="n">
        <v>0.457</v>
      </c>
      <c r="AK119" s="6" t="n">
        <v>0.447</v>
      </c>
      <c r="AL119" s="6" t="n">
        <v>0.104</v>
      </c>
      <c r="AM119" s="6" t="n">
        <v>0.217</v>
      </c>
      <c r="AN119" s="6" t="n">
        <v>0.232</v>
      </c>
      <c r="AO119" s="6" t="n">
        <v>-0.419</v>
      </c>
      <c r="AP119" s="6" t="n">
        <v>0.101</v>
      </c>
      <c r="AQ119" s="6" t="n">
        <v>0.104</v>
      </c>
      <c r="AR119" s="6" t="n">
        <v>0.095</v>
      </c>
      <c r="AS119" s="6" t="n">
        <v>-0.206</v>
      </c>
      <c r="AT119" s="6" t="n">
        <v>-0.27</v>
      </c>
      <c r="AU119" s="6" t="n">
        <v>-0.23</v>
      </c>
      <c r="AV119" s="6" t="n">
        <v>-0.234</v>
      </c>
      <c r="AW119" s="6" t="n">
        <v>0.137</v>
      </c>
      <c r="AX119" s="6" t="n">
        <v>-0.03</v>
      </c>
      <c r="AY119" s="6" t="n">
        <v>-0.31</v>
      </c>
      <c r="AZ119" s="6" t="n">
        <v>-0.322</v>
      </c>
      <c r="BA119" s="6" t="n">
        <v>0.545</v>
      </c>
      <c r="BB119" s="6" t="n">
        <v>-0.093</v>
      </c>
      <c r="BC119" s="6" t="n">
        <v>0.385</v>
      </c>
      <c r="BD119" s="6" t="n">
        <v>0.24</v>
      </c>
      <c r="BE119" s="6" t="n">
        <v>0.115</v>
      </c>
      <c r="BF119" s="6" t="n">
        <v>0.286</v>
      </c>
      <c r="BG119" s="6" t="n">
        <v>0.505</v>
      </c>
      <c r="BH119" s="6" t="n">
        <v>0.325</v>
      </c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</row>
    <row r="120" customFormat="false" ht="15" hidden="false" customHeight="false" outlineLevel="0" collapsed="false">
      <c r="A120" s="17"/>
      <c r="B120" s="0"/>
      <c r="C120" s="6" t="n">
        <v>0.854</v>
      </c>
      <c r="D120" s="6" t="n">
        <v>0.912</v>
      </c>
      <c r="E120" s="6" t="n">
        <v>0.421</v>
      </c>
      <c r="F120" s="6" t="n">
        <v>0.078</v>
      </c>
      <c r="G120" s="6" t="n">
        <v>0.153</v>
      </c>
      <c r="H120" s="6" t="n">
        <v>0.22</v>
      </c>
      <c r="I120" s="6" t="n">
        <v>0.249</v>
      </c>
      <c r="J120" s="6" t="n">
        <v>0.296</v>
      </c>
      <c r="K120" s="6" t="n">
        <v>0.641</v>
      </c>
      <c r="L120" s="6" t="n">
        <v>0.58</v>
      </c>
      <c r="M120" s="6" t="n">
        <v>0.318</v>
      </c>
      <c r="N120" s="6" t="n">
        <v>0.17</v>
      </c>
      <c r="O120" s="6" t="n">
        <v>0.212</v>
      </c>
      <c r="P120" s="6" t="n">
        <v>0.937</v>
      </c>
      <c r="Q120" s="6" t="n">
        <v>0.126</v>
      </c>
      <c r="R120" s="6" t="n">
        <v>0.17</v>
      </c>
      <c r="S120" s="6" t="n">
        <v>0.428</v>
      </c>
      <c r="T120" s="6" t="n">
        <v>0.123</v>
      </c>
      <c r="U120" s="6" t="n">
        <v>0.086</v>
      </c>
      <c r="V120" s="6" t="n">
        <v>0.11</v>
      </c>
      <c r="W120" s="6" t="n">
        <v>0.447</v>
      </c>
      <c r="X120" s="6" t="n">
        <v>0.44</v>
      </c>
      <c r="Y120" s="6" t="n">
        <v>0.153</v>
      </c>
      <c r="Z120" s="6" t="n">
        <v>0.784</v>
      </c>
      <c r="AA120" s="6" t="n">
        <v>0.104</v>
      </c>
      <c r="AB120" s="6" t="n">
        <v>0.173</v>
      </c>
      <c r="AC120" s="6" t="n">
        <v>0.099</v>
      </c>
      <c r="AD120" s="6" t="n">
        <v>0.969</v>
      </c>
      <c r="AE120" s="6" t="n">
        <v>0.907</v>
      </c>
      <c r="AF120" s="6" t="n">
        <v>0.103</v>
      </c>
      <c r="AG120" s="6" t="n">
        <v>0.803</v>
      </c>
      <c r="AH120" s="6" t="n">
        <v>0.259</v>
      </c>
      <c r="AI120" s="6" t="n">
        <v>0.003</v>
      </c>
      <c r="AJ120" s="6" t="n">
        <v>0.01</v>
      </c>
      <c r="AK120" s="6" t="n">
        <v>0.012</v>
      </c>
      <c r="AL120" s="6" t="n">
        <v>0.577</v>
      </c>
      <c r="AM120" s="6" t="n">
        <v>0.241</v>
      </c>
      <c r="AN120" s="6" t="n">
        <v>0.226</v>
      </c>
      <c r="AO120" s="6" t="n">
        <v>0.019</v>
      </c>
      <c r="AP120" s="6" t="n">
        <v>0.589</v>
      </c>
      <c r="AQ120" s="6" t="n">
        <v>0.579</v>
      </c>
      <c r="AR120" s="6" t="n">
        <v>0.611</v>
      </c>
      <c r="AS120" s="6" t="n">
        <v>0.265</v>
      </c>
      <c r="AT120" s="6" t="n">
        <v>0.141</v>
      </c>
      <c r="AU120" s="6" t="n">
        <v>0.214</v>
      </c>
      <c r="AV120" s="6" t="n">
        <v>0.206</v>
      </c>
      <c r="AW120" s="6" t="n">
        <v>0.463</v>
      </c>
      <c r="AX120" s="6" t="n">
        <v>0.873</v>
      </c>
      <c r="AY120" s="6" t="n">
        <v>0.089</v>
      </c>
      <c r="AZ120" s="6" t="n">
        <v>0.078</v>
      </c>
      <c r="BA120" s="6" t="n">
        <v>0.002</v>
      </c>
      <c r="BB120" s="6" t="n">
        <v>0.617</v>
      </c>
      <c r="BC120" s="6" t="n">
        <v>0.032</v>
      </c>
      <c r="BD120" s="6" t="n">
        <v>0.194</v>
      </c>
      <c r="BE120" s="6" t="n">
        <v>0.539</v>
      </c>
      <c r="BF120" s="6" t="n">
        <v>0.119</v>
      </c>
      <c r="BG120" s="6" t="n">
        <v>0.004</v>
      </c>
      <c r="BH120" s="6" t="n">
        <v>0.075</v>
      </c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</row>
    <row r="121" customFormat="false" ht="15" hidden="false" customHeight="false" outlineLevel="0" collapsed="false">
      <c r="A121" s="17"/>
      <c r="B121" s="6" t="s">
        <v>127</v>
      </c>
      <c r="C121" s="6" t="n">
        <v>0.049</v>
      </c>
      <c r="D121" s="6" t="n">
        <v>0.229</v>
      </c>
      <c r="E121" s="6" t="n">
        <v>0.116</v>
      </c>
      <c r="F121" s="6" t="n">
        <v>0.265</v>
      </c>
      <c r="G121" s="6" t="n">
        <v>0.178</v>
      </c>
      <c r="H121" s="6" t="n">
        <v>0.141</v>
      </c>
      <c r="I121" s="6" t="n">
        <v>0.171</v>
      </c>
      <c r="J121" s="6" t="n">
        <v>0.139</v>
      </c>
      <c r="K121" s="6" t="n">
        <v>-0.086</v>
      </c>
      <c r="L121" s="6" t="n">
        <v>0.013</v>
      </c>
      <c r="M121" s="6" t="n">
        <v>0.075</v>
      </c>
      <c r="N121" s="6" t="n">
        <v>0.119</v>
      </c>
      <c r="O121" s="6" t="n">
        <v>0.139</v>
      </c>
      <c r="P121" s="6" t="n">
        <v>0.141</v>
      </c>
      <c r="Q121" s="6" t="n">
        <v>0.067</v>
      </c>
      <c r="R121" s="6" t="n">
        <v>0.159</v>
      </c>
      <c r="S121" s="6" t="n">
        <v>0.198</v>
      </c>
      <c r="T121" s="6" t="n">
        <v>0.085</v>
      </c>
      <c r="U121" s="6" t="n">
        <v>-0.116</v>
      </c>
      <c r="V121" s="6" t="n">
        <v>-0.027</v>
      </c>
      <c r="W121" s="6" t="n">
        <v>0.096</v>
      </c>
      <c r="X121" s="6" t="n">
        <v>-0.155</v>
      </c>
      <c r="Y121" s="6" t="n">
        <v>-0.423</v>
      </c>
      <c r="Z121" s="6" t="n">
        <v>-0.31</v>
      </c>
      <c r="AA121" s="6" t="n">
        <v>-0.17</v>
      </c>
      <c r="AB121" s="6" t="n">
        <v>-0.297</v>
      </c>
      <c r="AC121" s="6" t="n">
        <v>-0.069</v>
      </c>
      <c r="AD121" s="6" t="n">
        <v>-0.274</v>
      </c>
      <c r="AE121" s="6" t="n">
        <v>-0.342</v>
      </c>
      <c r="AF121" s="6" t="n">
        <v>0.045</v>
      </c>
      <c r="AG121" s="6" t="n">
        <v>0.074</v>
      </c>
      <c r="AH121" s="6" t="n">
        <v>-0.045</v>
      </c>
      <c r="AI121" s="6" t="n">
        <v>0.063</v>
      </c>
      <c r="AJ121" s="6" t="n">
        <v>0.195</v>
      </c>
      <c r="AK121" s="6" t="n">
        <v>0.184</v>
      </c>
      <c r="AL121" s="6" t="n">
        <v>0.208</v>
      </c>
      <c r="AM121" s="6" t="n">
        <v>0.156</v>
      </c>
      <c r="AN121" s="6" t="n">
        <v>-0.144</v>
      </c>
      <c r="AO121" s="6" t="n">
        <v>-0.103</v>
      </c>
      <c r="AP121" s="6" t="n">
        <v>0.04</v>
      </c>
      <c r="AQ121" s="6" t="n">
        <v>0.04</v>
      </c>
      <c r="AR121" s="6" t="n">
        <v>0.038</v>
      </c>
      <c r="AS121" s="6" t="n">
        <v>-0.033</v>
      </c>
      <c r="AT121" s="6" t="n">
        <v>-0.123</v>
      </c>
      <c r="AU121" s="6" t="n">
        <v>-0.062</v>
      </c>
      <c r="AV121" s="6" t="n">
        <v>-0.062</v>
      </c>
      <c r="AW121" s="6" t="n">
        <v>0.461</v>
      </c>
      <c r="AX121" s="6" t="n">
        <v>0.157</v>
      </c>
      <c r="AY121" s="6" t="n">
        <v>-0.59</v>
      </c>
      <c r="AZ121" s="6" t="n">
        <v>-0.644</v>
      </c>
      <c r="BA121" s="6" t="n">
        <v>0.911</v>
      </c>
      <c r="BB121" s="6" t="n">
        <v>-0.182</v>
      </c>
      <c r="BC121" s="6" t="n">
        <v>0.505</v>
      </c>
      <c r="BD121" s="6" t="n">
        <v>0.525</v>
      </c>
      <c r="BE121" s="6" t="n">
        <v>0.149</v>
      </c>
      <c r="BF121" s="6" t="n">
        <v>0.416</v>
      </c>
      <c r="BG121" s="6" t="n">
        <v>-0.135</v>
      </c>
      <c r="BH121" s="6" t="n">
        <v>-0.142</v>
      </c>
      <c r="BI121" s="6" t="n">
        <v>0.459</v>
      </c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</row>
    <row r="122" customFormat="false" ht="15" hidden="false" customHeight="false" outlineLevel="0" collapsed="false">
      <c r="A122" s="17"/>
      <c r="B122" s="0"/>
      <c r="C122" s="6" t="n">
        <v>0.794</v>
      </c>
      <c r="D122" s="6" t="n">
        <v>0.214</v>
      </c>
      <c r="E122" s="6" t="n">
        <v>0.536</v>
      </c>
      <c r="F122" s="6" t="n">
        <v>0.15</v>
      </c>
      <c r="G122" s="6" t="n">
        <v>0.339</v>
      </c>
      <c r="H122" s="6" t="n">
        <v>0.45</v>
      </c>
      <c r="I122" s="6" t="n">
        <v>0.357</v>
      </c>
      <c r="J122" s="6" t="n">
        <v>0.456</v>
      </c>
      <c r="K122" s="6" t="n">
        <v>0.647</v>
      </c>
      <c r="L122" s="6" t="n">
        <v>0.943</v>
      </c>
      <c r="M122" s="6" t="n">
        <v>0.69</v>
      </c>
      <c r="N122" s="6" t="n">
        <v>0.523</v>
      </c>
      <c r="O122" s="6" t="n">
        <v>0.454</v>
      </c>
      <c r="P122" s="6" t="n">
        <v>0.45</v>
      </c>
      <c r="Q122" s="6" t="n">
        <v>0.72</v>
      </c>
      <c r="R122" s="6" t="n">
        <v>0.393</v>
      </c>
      <c r="S122" s="6" t="n">
        <v>0.287</v>
      </c>
      <c r="T122" s="6" t="n">
        <v>0.65</v>
      </c>
      <c r="U122" s="6" t="n">
        <v>0.535</v>
      </c>
      <c r="V122" s="6" t="n">
        <v>0.885</v>
      </c>
      <c r="W122" s="6" t="n">
        <v>0.608</v>
      </c>
      <c r="X122" s="6" t="n">
        <v>0.404</v>
      </c>
      <c r="Y122" s="6" t="n">
        <v>0.018</v>
      </c>
      <c r="Z122" s="6" t="n">
        <v>0.089</v>
      </c>
      <c r="AA122" s="6" t="n">
        <v>0.361</v>
      </c>
      <c r="AB122" s="6" t="n">
        <v>0.105</v>
      </c>
      <c r="AC122" s="6" t="n">
        <v>0.71</v>
      </c>
      <c r="AD122" s="6" t="n">
        <v>0.136</v>
      </c>
      <c r="AE122" s="6" t="n">
        <v>0.06</v>
      </c>
      <c r="AF122" s="6" t="n">
        <v>0.81</v>
      </c>
      <c r="AG122" s="6" t="n">
        <v>0.692</v>
      </c>
      <c r="AH122" s="6" t="n">
        <v>0.811</v>
      </c>
      <c r="AI122" s="6" t="n">
        <v>0.736</v>
      </c>
      <c r="AJ122" s="6" t="n">
        <v>0.294</v>
      </c>
      <c r="AK122" s="6" t="n">
        <v>0.323</v>
      </c>
      <c r="AL122" s="6" t="n">
        <v>0.261</v>
      </c>
      <c r="AM122" s="6" t="n">
        <v>0.403</v>
      </c>
      <c r="AN122" s="6" t="n">
        <v>0.456</v>
      </c>
      <c r="AO122" s="6" t="n">
        <v>0.581</v>
      </c>
      <c r="AP122" s="6" t="n">
        <v>0.831</v>
      </c>
      <c r="AQ122" s="6" t="n">
        <v>0.831</v>
      </c>
      <c r="AR122" s="6" t="n">
        <v>0.839</v>
      </c>
      <c r="AS122" s="6" t="n">
        <v>0.861</v>
      </c>
      <c r="AT122" s="6" t="n">
        <v>0.511</v>
      </c>
      <c r="AU122" s="6" t="n">
        <v>0.742</v>
      </c>
      <c r="AV122" s="6" t="n">
        <v>0.741</v>
      </c>
      <c r="AW122" s="6" t="n">
        <v>0.009</v>
      </c>
      <c r="AX122" s="6" t="n">
        <v>0.399</v>
      </c>
      <c r="AY122" s="6" t="n">
        <v>0</v>
      </c>
      <c r="AZ122" s="6" t="n">
        <v>0</v>
      </c>
      <c r="BA122" s="6" t="n">
        <v>0</v>
      </c>
      <c r="BB122" s="6" t="n">
        <v>0.326</v>
      </c>
      <c r="BC122" s="6" t="n">
        <v>0.004</v>
      </c>
      <c r="BD122" s="6" t="n">
        <v>0.002</v>
      </c>
      <c r="BE122" s="6" t="n">
        <v>0.425</v>
      </c>
      <c r="BF122" s="6" t="n">
        <v>0.02</v>
      </c>
      <c r="BG122" s="6" t="n">
        <v>0.47</v>
      </c>
      <c r="BH122" s="6" t="n">
        <v>0.445</v>
      </c>
      <c r="BI122" s="6" t="n">
        <v>0.009</v>
      </c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</row>
    <row r="123" customFormat="false" ht="15" hidden="false" customHeight="false" outlineLevel="0" collapsed="false">
      <c r="A123" s="17"/>
      <c r="B123" s="6" t="s">
        <v>125</v>
      </c>
      <c r="C123" s="6" t="n">
        <v>0.277</v>
      </c>
      <c r="D123" s="6" t="n">
        <v>0.386</v>
      </c>
      <c r="E123" s="6" t="n">
        <v>0.266</v>
      </c>
      <c r="F123" s="6" t="n">
        <v>0.263</v>
      </c>
      <c r="G123" s="6" t="n">
        <v>0.146</v>
      </c>
      <c r="H123" s="6" t="n">
        <v>0.149</v>
      </c>
      <c r="I123" s="6" t="n">
        <v>0.221</v>
      </c>
      <c r="J123" s="6" t="n">
        <v>0.187</v>
      </c>
      <c r="K123" s="6" t="n">
        <v>0.019</v>
      </c>
      <c r="L123" s="6" t="n">
        <v>0.118</v>
      </c>
      <c r="M123" s="6" t="n">
        <v>0.236</v>
      </c>
      <c r="N123" s="6" t="n">
        <v>0.052</v>
      </c>
      <c r="O123" s="6" t="n">
        <v>0.078</v>
      </c>
      <c r="P123" s="6" t="n">
        <v>0.082</v>
      </c>
      <c r="Q123" s="6" t="n">
        <v>0.024</v>
      </c>
      <c r="R123" s="6" t="n">
        <v>0.119</v>
      </c>
      <c r="S123" s="6" t="n">
        <v>0.215</v>
      </c>
      <c r="T123" s="6" t="n">
        <v>0.407</v>
      </c>
      <c r="U123" s="6" t="n">
        <v>0.336</v>
      </c>
      <c r="V123" s="6" t="n">
        <v>0.273</v>
      </c>
      <c r="W123" s="6" t="n">
        <v>0.305</v>
      </c>
      <c r="X123" s="6" t="n">
        <v>0.031</v>
      </c>
      <c r="Y123" s="6" t="n">
        <v>-0.077</v>
      </c>
      <c r="Z123" s="6" t="n">
        <v>-0.049</v>
      </c>
      <c r="AA123" s="6" t="n">
        <v>-0.183</v>
      </c>
      <c r="AB123" s="6" t="n">
        <v>-0.308</v>
      </c>
      <c r="AC123" s="6" t="n">
        <v>0.376</v>
      </c>
      <c r="AD123" s="6" t="n">
        <v>0.253</v>
      </c>
      <c r="AE123" s="6" t="n">
        <v>-0.029</v>
      </c>
      <c r="AF123" s="6" t="n">
        <v>-0.096</v>
      </c>
      <c r="AG123" s="6" t="n">
        <v>0.257</v>
      </c>
      <c r="AH123" s="6" t="n">
        <v>0.16</v>
      </c>
      <c r="AI123" s="6" t="n">
        <v>-0.399</v>
      </c>
      <c r="AJ123" s="6" t="n">
        <v>-0.218</v>
      </c>
      <c r="AK123" s="6" t="n">
        <v>-0.103</v>
      </c>
      <c r="AL123" s="6" t="n">
        <v>0.006</v>
      </c>
      <c r="AM123" s="6" t="n">
        <v>0.202</v>
      </c>
      <c r="AN123" s="6" t="n">
        <v>-0.244</v>
      </c>
      <c r="AO123" s="6" t="n">
        <v>-0.077</v>
      </c>
      <c r="AP123" s="6" t="n">
        <v>-0.042</v>
      </c>
      <c r="AQ123" s="6" t="n">
        <v>-0.091</v>
      </c>
      <c r="AR123" s="6" t="n">
        <v>-0.018</v>
      </c>
      <c r="AS123" s="6" t="n">
        <v>-0.238</v>
      </c>
      <c r="AT123" s="6" t="n">
        <v>-0.206</v>
      </c>
      <c r="AU123" s="6" t="n">
        <v>-0.232</v>
      </c>
      <c r="AV123" s="6" t="n">
        <v>-0.239</v>
      </c>
      <c r="AW123" s="6" t="n">
        <v>0.18</v>
      </c>
      <c r="AX123" s="6" t="n">
        <v>0.655</v>
      </c>
      <c r="AY123" s="6" t="n">
        <v>-0.003</v>
      </c>
      <c r="AZ123" s="6" t="n">
        <v>0.002</v>
      </c>
      <c r="BA123" s="6" t="n">
        <v>0.33</v>
      </c>
      <c r="BB123" s="6" t="n">
        <v>-0.079</v>
      </c>
      <c r="BC123" s="6" t="n">
        <v>0.108</v>
      </c>
      <c r="BD123" s="6" t="n">
        <v>0.137</v>
      </c>
      <c r="BE123" s="6" t="n">
        <v>0.387</v>
      </c>
      <c r="BF123" s="6" t="n">
        <v>0.395</v>
      </c>
      <c r="BG123" s="6" t="n">
        <v>-0.314</v>
      </c>
      <c r="BH123" s="6" t="n">
        <v>-0.166</v>
      </c>
      <c r="BI123" s="6" t="n">
        <v>-0.282</v>
      </c>
      <c r="BJ123" s="6" t="n">
        <v>0.261</v>
      </c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</row>
    <row r="124" customFormat="false" ht="15" hidden="false" customHeight="false" outlineLevel="0" collapsed="false">
      <c r="A124" s="17"/>
      <c r="B124" s="0"/>
      <c r="C124" s="6" t="n">
        <v>0.131</v>
      </c>
      <c r="D124" s="6" t="n">
        <v>0.032</v>
      </c>
      <c r="E124" s="6" t="n">
        <v>0.148</v>
      </c>
      <c r="F124" s="6" t="n">
        <v>0.154</v>
      </c>
      <c r="G124" s="6" t="n">
        <v>0.434</v>
      </c>
      <c r="H124" s="6" t="n">
        <v>0.425</v>
      </c>
      <c r="I124" s="6" t="n">
        <v>0.231</v>
      </c>
      <c r="J124" s="6" t="n">
        <v>0.314</v>
      </c>
      <c r="K124" s="6" t="n">
        <v>0.92</v>
      </c>
      <c r="L124" s="6" t="n">
        <v>0.526</v>
      </c>
      <c r="M124" s="6" t="n">
        <v>0.201</v>
      </c>
      <c r="N124" s="6" t="n">
        <v>0.779</v>
      </c>
      <c r="O124" s="6" t="n">
        <v>0.677</v>
      </c>
      <c r="P124" s="6" t="n">
        <v>0.659</v>
      </c>
      <c r="Q124" s="6" t="n">
        <v>0.9</v>
      </c>
      <c r="R124" s="6" t="n">
        <v>0.525</v>
      </c>
      <c r="S124" s="6" t="n">
        <v>0.245</v>
      </c>
      <c r="T124" s="6" t="n">
        <v>0.023</v>
      </c>
      <c r="U124" s="6" t="n">
        <v>0.065</v>
      </c>
      <c r="V124" s="6" t="n">
        <v>0.138</v>
      </c>
      <c r="W124" s="6" t="n">
        <v>0.095</v>
      </c>
      <c r="X124" s="6" t="n">
        <v>0.869</v>
      </c>
      <c r="Y124" s="6" t="n">
        <v>0.681</v>
      </c>
      <c r="Z124" s="6" t="n">
        <v>0.792</v>
      </c>
      <c r="AA124" s="6" t="n">
        <v>0.324</v>
      </c>
      <c r="AB124" s="6" t="n">
        <v>0.091</v>
      </c>
      <c r="AC124" s="6" t="n">
        <v>0.037</v>
      </c>
      <c r="AD124" s="6" t="n">
        <v>0.169</v>
      </c>
      <c r="AE124" s="6" t="n">
        <v>0.876</v>
      </c>
      <c r="AF124" s="6" t="n">
        <v>0.608</v>
      </c>
      <c r="AG124" s="6" t="n">
        <v>0.163</v>
      </c>
      <c r="AH124" s="6" t="n">
        <v>0.39</v>
      </c>
      <c r="AI124" s="6" t="n">
        <v>0.026</v>
      </c>
      <c r="AJ124" s="6" t="n">
        <v>0.238</v>
      </c>
      <c r="AK124" s="6" t="n">
        <v>0.581</v>
      </c>
      <c r="AL124" s="6" t="n">
        <v>0.976</v>
      </c>
      <c r="AM124" s="6" t="n">
        <v>0.276</v>
      </c>
      <c r="AN124" s="6" t="n">
        <v>0.202</v>
      </c>
      <c r="AO124" s="6" t="n">
        <v>0.679</v>
      </c>
      <c r="AP124" s="6" t="n">
        <v>0.824</v>
      </c>
      <c r="AQ124" s="6" t="n">
        <v>0.625</v>
      </c>
      <c r="AR124" s="6" t="n">
        <v>0.923</v>
      </c>
      <c r="AS124" s="6" t="n">
        <v>0.197</v>
      </c>
      <c r="AT124" s="6" t="n">
        <v>0.265</v>
      </c>
      <c r="AU124" s="6" t="n">
        <v>0.209</v>
      </c>
      <c r="AV124" s="6" t="n">
        <v>0.195</v>
      </c>
      <c r="AW124" s="6" t="n">
        <v>0.333</v>
      </c>
      <c r="AX124" s="6" t="n">
        <v>0</v>
      </c>
      <c r="AY124" s="6" t="n">
        <v>0.985</v>
      </c>
      <c r="AZ124" s="6" t="n">
        <v>0.99</v>
      </c>
      <c r="BA124" s="6" t="n">
        <v>0.07</v>
      </c>
      <c r="BB124" s="6" t="n">
        <v>0.674</v>
      </c>
      <c r="BC124" s="6" t="n">
        <v>0.563</v>
      </c>
      <c r="BD124" s="6" t="n">
        <v>0.463</v>
      </c>
      <c r="BE124" s="6" t="n">
        <v>0.031</v>
      </c>
      <c r="BF124" s="6" t="n">
        <v>0.028</v>
      </c>
      <c r="BG124" s="6" t="n">
        <v>0.085</v>
      </c>
      <c r="BH124" s="6" t="n">
        <v>0.371</v>
      </c>
      <c r="BI124" s="6" t="n">
        <v>0.124</v>
      </c>
      <c r="BJ124" s="6" t="n">
        <v>0.156</v>
      </c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</row>
    <row r="125" customFormat="false" ht="15" hidden="false" customHeight="false" outlineLevel="0" collapsed="false">
      <c r="A125" s="17"/>
      <c r="B125" s="6" t="s">
        <v>154</v>
      </c>
      <c r="C125" s="6" t="n">
        <v>-0.033</v>
      </c>
      <c r="D125" s="6" t="n">
        <v>0.121</v>
      </c>
      <c r="E125" s="6" t="n">
        <v>0.238</v>
      </c>
      <c r="F125" s="6" t="n">
        <v>0.267</v>
      </c>
      <c r="G125" s="6" t="n">
        <v>0.207</v>
      </c>
      <c r="H125" s="6" t="n">
        <v>0.171</v>
      </c>
      <c r="I125" s="6" t="n">
        <v>0.154</v>
      </c>
      <c r="J125" s="6" t="n">
        <v>0.114</v>
      </c>
      <c r="K125" s="6" t="n">
        <v>-0.04</v>
      </c>
      <c r="L125" s="6" t="n">
        <v>0.082</v>
      </c>
      <c r="M125" s="6" t="n">
        <v>0.081</v>
      </c>
      <c r="N125" s="6" t="n">
        <v>0.046</v>
      </c>
      <c r="O125" s="6" t="n">
        <v>0.106</v>
      </c>
      <c r="P125" s="6" t="n">
        <v>0.086</v>
      </c>
      <c r="Q125" s="6" t="n">
        <v>0.131</v>
      </c>
      <c r="R125" s="6" t="n">
        <v>0.217</v>
      </c>
      <c r="S125" s="6" t="n">
        <v>0.126</v>
      </c>
      <c r="T125" s="6" t="n">
        <v>-0.093</v>
      </c>
      <c r="U125" s="6" t="n">
        <v>-0.157</v>
      </c>
      <c r="V125" s="6" t="n">
        <v>-0.002</v>
      </c>
      <c r="W125" s="6" t="n">
        <v>0.247</v>
      </c>
      <c r="X125" s="6" t="n">
        <v>0.208</v>
      </c>
      <c r="Y125" s="6" t="n">
        <v>-0.033</v>
      </c>
      <c r="Z125" s="6" t="n">
        <v>0.087</v>
      </c>
      <c r="AA125" s="6" t="n">
        <v>0.021</v>
      </c>
      <c r="AB125" s="6" t="n">
        <v>-0.084</v>
      </c>
      <c r="AC125" s="6" t="n">
        <v>-0.053</v>
      </c>
      <c r="AD125" s="6" t="n">
        <v>-0.124</v>
      </c>
      <c r="AE125" s="6" t="n">
        <v>-0.052</v>
      </c>
      <c r="AF125" s="6" t="n">
        <v>0.038</v>
      </c>
      <c r="AG125" s="6" t="n">
        <v>0.141</v>
      </c>
      <c r="AH125" s="6" t="n">
        <v>-0.173</v>
      </c>
      <c r="AI125" s="6" t="n">
        <v>0.154</v>
      </c>
      <c r="AJ125" s="6" t="n">
        <v>0.264</v>
      </c>
      <c r="AK125" s="6" t="n">
        <v>0.033</v>
      </c>
      <c r="AL125" s="6" t="n">
        <v>0.192</v>
      </c>
      <c r="AM125" s="6" t="n">
        <v>0.159</v>
      </c>
      <c r="AN125" s="6" t="n">
        <v>0.143</v>
      </c>
      <c r="AO125" s="6" t="n">
        <v>0.066</v>
      </c>
      <c r="AP125" s="6" t="n">
        <v>-0.071</v>
      </c>
      <c r="AQ125" s="6" t="n">
        <v>-0.099</v>
      </c>
      <c r="AR125" s="6" t="n">
        <v>-0.056</v>
      </c>
      <c r="AS125" s="6" t="n">
        <v>0.085</v>
      </c>
      <c r="AT125" s="6" t="n">
        <v>-0.021</v>
      </c>
      <c r="AU125" s="6" t="n">
        <v>0.053</v>
      </c>
      <c r="AV125" s="6" t="n">
        <v>0.089</v>
      </c>
      <c r="AW125" s="6" t="n">
        <v>0.065</v>
      </c>
      <c r="AX125" s="6" t="n">
        <v>0.025</v>
      </c>
      <c r="AY125" s="6" t="n">
        <v>-0.326</v>
      </c>
      <c r="AZ125" s="6" t="n">
        <v>-0.283</v>
      </c>
      <c r="BA125" s="6" t="n">
        <v>0.278</v>
      </c>
      <c r="BB125" s="6" t="n">
        <v>-0.072</v>
      </c>
      <c r="BC125" s="6" t="n">
        <v>0.255</v>
      </c>
      <c r="BD125" s="6" t="n">
        <v>0.421</v>
      </c>
      <c r="BE125" s="6" t="n">
        <v>-0.217</v>
      </c>
      <c r="BF125" s="6" t="n">
        <v>-0.071</v>
      </c>
      <c r="BG125" s="6" t="n">
        <v>0.228</v>
      </c>
      <c r="BH125" s="6" t="n">
        <v>0.019</v>
      </c>
      <c r="BI125" s="6" t="n">
        <v>0.364</v>
      </c>
      <c r="BJ125" s="6" t="n">
        <v>0.204</v>
      </c>
      <c r="BK125" s="6" t="n">
        <v>-0.322</v>
      </c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</row>
    <row r="126" customFormat="false" ht="15" hidden="false" customHeight="false" outlineLevel="0" collapsed="false">
      <c r="A126" s="17"/>
      <c r="B126" s="0"/>
      <c r="C126" s="6" t="n">
        <v>0.86</v>
      </c>
      <c r="D126" s="6" t="n">
        <v>0.517</v>
      </c>
      <c r="E126" s="6" t="n">
        <v>0.197</v>
      </c>
      <c r="F126" s="6" t="n">
        <v>0.147</v>
      </c>
      <c r="G126" s="6" t="n">
        <v>0.265</v>
      </c>
      <c r="H126" s="6" t="n">
        <v>0.359</v>
      </c>
      <c r="I126" s="6" t="n">
        <v>0.407</v>
      </c>
      <c r="J126" s="6" t="n">
        <v>0.541</v>
      </c>
      <c r="K126" s="6" t="n">
        <v>0.83</v>
      </c>
      <c r="L126" s="6" t="n">
        <v>0.662</v>
      </c>
      <c r="M126" s="6" t="n">
        <v>0.665</v>
      </c>
      <c r="N126" s="6" t="n">
        <v>0.805</v>
      </c>
      <c r="O126" s="6" t="n">
        <v>0.571</v>
      </c>
      <c r="P126" s="6" t="n">
        <v>0.644</v>
      </c>
      <c r="Q126" s="6" t="n">
        <v>0.482</v>
      </c>
      <c r="R126" s="6" t="n">
        <v>0.241</v>
      </c>
      <c r="S126" s="6" t="n">
        <v>0.499</v>
      </c>
      <c r="T126" s="6" t="n">
        <v>0.619</v>
      </c>
      <c r="U126" s="6" t="n">
        <v>0.398</v>
      </c>
      <c r="V126" s="6" t="n">
        <v>0.991</v>
      </c>
      <c r="W126" s="6" t="n">
        <v>0.18</v>
      </c>
      <c r="X126" s="6" t="n">
        <v>0.261</v>
      </c>
      <c r="Y126" s="6" t="n">
        <v>0.861</v>
      </c>
      <c r="Z126" s="6" t="n">
        <v>0.643</v>
      </c>
      <c r="AA126" s="6" t="n">
        <v>0.911</v>
      </c>
      <c r="AB126" s="6" t="n">
        <v>0.653</v>
      </c>
      <c r="AC126" s="6" t="n">
        <v>0.776</v>
      </c>
      <c r="AD126" s="6" t="n">
        <v>0.508</v>
      </c>
      <c r="AE126" s="6" t="n">
        <v>0.78</v>
      </c>
      <c r="AF126" s="6" t="n">
        <v>0.839</v>
      </c>
      <c r="AG126" s="6" t="n">
        <v>0.449</v>
      </c>
      <c r="AH126" s="6" t="n">
        <v>0.351</v>
      </c>
      <c r="AI126" s="6" t="n">
        <v>0.407</v>
      </c>
      <c r="AJ126" s="6" t="n">
        <v>0.151</v>
      </c>
      <c r="AK126" s="6" t="n">
        <v>0.86</v>
      </c>
      <c r="AL126" s="6" t="n">
        <v>0.3</v>
      </c>
      <c r="AM126" s="6" t="n">
        <v>0.393</v>
      </c>
      <c r="AN126" s="6" t="n">
        <v>0.46</v>
      </c>
      <c r="AO126" s="6" t="n">
        <v>0.724</v>
      </c>
      <c r="AP126" s="6" t="n">
        <v>0.704</v>
      </c>
      <c r="AQ126" s="6" t="n">
        <v>0.597</v>
      </c>
      <c r="AR126" s="6" t="n">
        <v>0.766</v>
      </c>
      <c r="AS126" s="6" t="n">
        <v>0.649</v>
      </c>
      <c r="AT126" s="6" t="n">
        <v>0.911</v>
      </c>
      <c r="AU126" s="6" t="n">
        <v>0.777</v>
      </c>
      <c r="AV126" s="6" t="n">
        <v>0.634</v>
      </c>
      <c r="AW126" s="6" t="n">
        <v>0.73</v>
      </c>
      <c r="AX126" s="6" t="n">
        <v>0.895</v>
      </c>
      <c r="AY126" s="6" t="n">
        <v>0.074</v>
      </c>
      <c r="AZ126" s="6" t="n">
        <v>0.123</v>
      </c>
      <c r="BA126" s="6" t="n">
        <v>0.13</v>
      </c>
      <c r="BB126" s="6" t="n">
        <v>0.701</v>
      </c>
      <c r="BC126" s="6" t="n">
        <v>0.167</v>
      </c>
      <c r="BD126" s="6" t="n">
        <v>0.018</v>
      </c>
      <c r="BE126" s="6" t="n">
        <v>0.24</v>
      </c>
      <c r="BF126" s="6" t="n">
        <v>0.705</v>
      </c>
      <c r="BG126" s="6" t="n">
        <v>0.217</v>
      </c>
      <c r="BH126" s="6" t="n">
        <v>0.921</v>
      </c>
      <c r="BI126" s="6" t="n">
        <v>0.044</v>
      </c>
      <c r="BJ126" s="6" t="n">
        <v>0.271</v>
      </c>
      <c r="BK126" s="6" t="n">
        <v>0.077</v>
      </c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</row>
    <row r="127" customFormat="false" ht="15" hidden="false" customHeight="false" outlineLevel="0" collapsed="false">
      <c r="A127" s="17"/>
      <c r="B127" s="6" t="s">
        <v>131</v>
      </c>
      <c r="C127" s="6" t="n">
        <v>-0.082</v>
      </c>
      <c r="D127" s="6" t="n">
        <v>0.022</v>
      </c>
      <c r="E127" s="6" t="n">
        <v>0.177</v>
      </c>
      <c r="F127" s="6" t="n">
        <v>0.395</v>
      </c>
      <c r="G127" s="6" t="n">
        <v>0.343</v>
      </c>
      <c r="H127" s="6" t="n">
        <v>0.315</v>
      </c>
      <c r="I127" s="6" t="n">
        <v>0.308</v>
      </c>
      <c r="J127" s="6" t="n">
        <v>0.27</v>
      </c>
      <c r="K127" s="6" t="n">
        <v>-0.096</v>
      </c>
      <c r="L127" s="6" t="n">
        <v>-0.162</v>
      </c>
      <c r="M127" s="6" t="n">
        <v>-0.275</v>
      </c>
      <c r="N127" s="6" t="n">
        <v>0.337</v>
      </c>
      <c r="O127" s="6" t="n">
        <v>0.304</v>
      </c>
      <c r="P127" s="6" t="n">
        <v>-0.086</v>
      </c>
      <c r="Q127" s="6" t="n">
        <v>0.373</v>
      </c>
      <c r="R127" s="6" t="n">
        <v>0.357</v>
      </c>
      <c r="S127" s="6" t="n">
        <v>-0.176</v>
      </c>
      <c r="T127" s="6" t="n">
        <v>-0.336</v>
      </c>
      <c r="U127" s="6" t="n">
        <v>-0.372</v>
      </c>
      <c r="V127" s="6" t="n">
        <v>-0.3</v>
      </c>
      <c r="W127" s="6" t="n">
        <v>-0.17</v>
      </c>
      <c r="X127" s="6" t="n">
        <v>-0.151</v>
      </c>
      <c r="Y127" s="6" t="n">
        <v>-0.314</v>
      </c>
      <c r="Z127" s="6" t="n">
        <v>-0.184</v>
      </c>
      <c r="AA127" s="6" t="n">
        <v>0.21</v>
      </c>
      <c r="AB127" s="6" t="n">
        <v>0.14</v>
      </c>
      <c r="AC127" s="6" t="n">
        <v>-0.425</v>
      </c>
      <c r="AD127" s="6" t="n">
        <v>-0.155</v>
      </c>
      <c r="AE127" s="6" t="n">
        <v>-0.105</v>
      </c>
      <c r="AF127" s="6" t="n">
        <v>0.338</v>
      </c>
      <c r="AG127" s="6" t="n">
        <v>-0.053</v>
      </c>
      <c r="AH127" s="6" t="n">
        <v>-0.268</v>
      </c>
      <c r="AI127" s="6" t="n">
        <v>0.546</v>
      </c>
      <c r="AJ127" s="6" t="n">
        <v>0.539</v>
      </c>
      <c r="AK127" s="6" t="n">
        <v>0.484</v>
      </c>
      <c r="AL127" s="6" t="n">
        <v>0.05</v>
      </c>
      <c r="AM127" s="6" t="n">
        <v>0.303</v>
      </c>
      <c r="AN127" s="6" t="n">
        <v>0.177</v>
      </c>
      <c r="AO127" s="6" t="n">
        <v>-0.417</v>
      </c>
      <c r="AP127" s="6" t="n">
        <v>0.142</v>
      </c>
      <c r="AQ127" s="6" t="n">
        <v>0.145</v>
      </c>
      <c r="AR127" s="6" t="n">
        <v>0.134</v>
      </c>
      <c r="AS127" s="6" t="n">
        <v>-0.137</v>
      </c>
      <c r="AT127" s="6" t="n">
        <v>-0.247</v>
      </c>
      <c r="AU127" s="6" t="n">
        <v>-0.174</v>
      </c>
      <c r="AV127" s="6" t="n">
        <v>-0.194</v>
      </c>
      <c r="AW127" s="6" t="n">
        <v>0.214</v>
      </c>
      <c r="AX127" s="6" t="n">
        <v>-0.122</v>
      </c>
      <c r="AY127" s="6" t="n">
        <v>-0.446</v>
      </c>
      <c r="AZ127" s="6" t="n">
        <v>-0.467</v>
      </c>
      <c r="BA127" s="6" t="n">
        <v>0.638</v>
      </c>
      <c r="BB127" s="6" t="n">
        <v>-0.247</v>
      </c>
      <c r="BC127" s="6" t="n">
        <v>0.394</v>
      </c>
      <c r="BD127" s="6" t="n">
        <v>0.412</v>
      </c>
      <c r="BE127" s="6" t="n">
        <v>-0.013</v>
      </c>
      <c r="BF127" s="6" t="n">
        <v>0.24</v>
      </c>
      <c r="BG127" s="6" t="n">
        <v>0.408</v>
      </c>
      <c r="BH127" s="6" t="n">
        <v>0.223</v>
      </c>
      <c r="BI127" s="6" t="n">
        <v>0.957</v>
      </c>
      <c r="BJ127" s="6" t="n">
        <v>0.59</v>
      </c>
      <c r="BK127" s="6" t="n">
        <v>-0.242</v>
      </c>
      <c r="BL127" s="6" t="n">
        <v>0.403</v>
      </c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</row>
    <row r="128" customFormat="false" ht="15" hidden="false" customHeight="false" outlineLevel="0" collapsed="false">
      <c r="A128" s="17"/>
      <c r="B128" s="0"/>
      <c r="C128" s="6" t="n">
        <v>0.66</v>
      </c>
      <c r="D128" s="6" t="n">
        <v>0.905</v>
      </c>
      <c r="E128" s="6" t="n">
        <v>0.342</v>
      </c>
      <c r="F128" s="6" t="n">
        <v>0.028</v>
      </c>
      <c r="G128" s="6" t="n">
        <v>0.059</v>
      </c>
      <c r="H128" s="6" t="n">
        <v>0.084</v>
      </c>
      <c r="I128" s="6" t="n">
        <v>0.092</v>
      </c>
      <c r="J128" s="6" t="n">
        <v>0.142</v>
      </c>
      <c r="K128" s="6" t="n">
        <v>0.607</v>
      </c>
      <c r="L128" s="6" t="n">
        <v>0.384</v>
      </c>
      <c r="M128" s="6" t="n">
        <v>0.134</v>
      </c>
      <c r="N128" s="6" t="n">
        <v>0.064</v>
      </c>
      <c r="O128" s="6" t="n">
        <v>0.096</v>
      </c>
      <c r="P128" s="6" t="n">
        <v>0.646</v>
      </c>
      <c r="Q128" s="6" t="n">
        <v>0.039</v>
      </c>
      <c r="R128" s="6" t="n">
        <v>0.049</v>
      </c>
      <c r="S128" s="6" t="n">
        <v>0.345</v>
      </c>
      <c r="T128" s="6" t="n">
        <v>0.065</v>
      </c>
      <c r="U128" s="6" t="n">
        <v>0.039</v>
      </c>
      <c r="V128" s="6" t="n">
        <v>0.102</v>
      </c>
      <c r="W128" s="6" t="n">
        <v>0.361</v>
      </c>
      <c r="X128" s="6" t="n">
        <v>0.418</v>
      </c>
      <c r="Y128" s="6" t="n">
        <v>0.086</v>
      </c>
      <c r="Z128" s="6" t="n">
        <v>0.32</v>
      </c>
      <c r="AA128" s="6" t="n">
        <v>0.257</v>
      </c>
      <c r="AB128" s="6" t="n">
        <v>0.452</v>
      </c>
      <c r="AC128" s="6" t="n">
        <v>0.017</v>
      </c>
      <c r="AD128" s="6" t="n">
        <v>0.404</v>
      </c>
      <c r="AE128" s="6" t="n">
        <v>0.572</v>
      </c>
      <c r="AF128" s="6" t="n">
        <v>0.063</v>
      </c>
      <c r="AG128" s="6" t="n">
        <v>0.778</v>
      </c>
      <c r="AH128" s="6" t="n">
        <v>0.145</v>
      </c>
      <c r="AI128" s="6" t="n">
        <v>0.001</v>
      </c>
      <c r="AJ128" s="6" t="n">
        <v>0.002</v>
      </c>
      <c r="AK128" s="6" t="n">
        <v>0.006</v>
      </c>
      <c r="AL128" s="6" t="n">
        <v>0.788</v>
      </c>
      <c r="AM128" s="6" t="n">
        <v>0.097</v>
      </c>
      <c r="AN128" s="6" t="n">
        <v>0.36</v>
      </c>
      <c r="AO128" s="6" t="n">
        <v>0.019</v>
      </c>
      <c r="AP128" s="6" t="n">
        <v>0.448</v>
      </c>
      <c r="AQ128" s="6" t="n">
        <v>0.437</v>
      </c>
      <c r="AR128" s="6" t="n">
        <v>0.473</v>
      </c>
      <c r="AS128" s="6" t="n">
        <v>0.461</v>
      </c>
      <c r="AT128" s="6" t="n">
        <v>0.18</v>
      </c>
      <c r="AU128" s="6" t="n">
        <v>0.348</v>
      </c>
      <c r="AV128" s="6" t="n">
        <v>0.296</v>
      </c>
      <c r="AW128" s="6" t="n">
        <v>0.248</v>
      </c>
      <c r="AX128" s="6" t="n">
        <v>0.514</v>
      </c>
      <c r="AY128" s="6" t="n">
        <v>0.012</v>
      </c>
      <c r="AZ128" s="6" t="n">
        <v>0.008</v>
      </c>
      <c r="BA128" s="6" t="n">
        <v>0</v>
      </c>
      <c r="BB128" s="6" t="n">
        <v>0.18</v>
      </c>
      <c r="BC128" s="6" t="n">
        <v>0.028</v>
      </c>
      <c r="BD128" s="6" t="n">
        <v>0.021</v>
      </c>
      <c r="BE128" s="6" t="n">
        <v>0.944</v>
      </c>
      <c r="BF128" s="6" t="n">
        <v>0.193</v>
      </c>
      <c r="BG128" s="6" t="n">
        <v>0.023</v>
      </c>
      <c r="BH128" s="6" t="n">
        <v>0.228</v>
      </c>
      <c r="BI128" s="6" t="n">
        <v>0</v>
      </c>
      <c r="BJ128" s="6" t="n">
        <v>0</v>
      </c>
      <c r="BK128" s="6" t="n">
        <v>0.191</v>
      </c>
      <c r="BL128" s="6" t="n">
        <v>0.025</v>
      </c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</row>
    <row r="129" customFormat="false" ht="15" hidden="false" customHeight="false" outlineLevel="0" collapsed="false">
      <c r="A129" s="17"/>
      <c r="B129" s="6" t="s">
        <v>133</v>
      </c>
      <c r="C129" s="6" t="n">
        <v>-0.034</v>
      </c>
      <c r="D129" s="6" t="n">
        <v>-0.021</v>
      </c>
      <c r="E129" s="6" t="n">
        <v>0.15</v>
      </c>
      <c r="F129" s="6" t="n">
        <v>0.321</v>
      </c>
      <c r="G129" s="6" t="n">
        <v>0.263</v>
      </c>
      <c r="H129" s="6" t="n">
        <v>0.227</v>
      </c>
      <c r="I129" s="6" t="n">
        <v>0.213</v>
      </c>
      <c r="J129" s="6" t="n">
        <v>0.194</v>
      </c>
      <c r="K129" s="6" t="n">
        <v>-0.087</v>
      </c>
      <c r="L129" s="6" t="n">
        <v>-0.103</v>
      </c>
      <c r="M129" s="6" t="n">
        <v>-0.185</v>
      </c>
      <c r="N129" s="6" t="n">
        <v>0.253</v>
      </c>
      <c r="O129" s="6" t="n">
        <v>0.23</v>
      </c>
      <c r="P129" s="6" t="n">
        <v>-0.015</v>
      </c>
      <c r="Q129" s="6" t="n">
        <v>0.281</v>
      </c>
      <c r="R129" s="6" t="n">
        <v>0.253</v>
      </c>
      <c r="S129" s="6" t="n">
        <v>-0.148</v>
      </c>
      <c r="T129" s="6" t="n">
        <v>-0.283</v>
      </c>
      <c r="U129" s="6" t="n">
        <v>-0.313</v>
      </c>
      <c r="V129" s="6" t="n">
        <v>-0.293</v>
      </c>
      <c r="W129" s="6" t="n">
        <v>-0.142</v>
      </c>
      <c r="X129" s="6" t="n">
        <v>-0.144</v>
      </c>
      <c r="Y129" s="6" t="n">
        <v>-0.263</v>
      </c>
      <c r="Z129" s="6" t="n">
        <v>-0.051</v>
      </c>
      <c r="AA129" s="6" t="n">
        <v>0.298</v>
      </c>
      <c r="AB129" s="6" t="n">
        <v>0.251</v>
      </c>
      <c r="AC129" s="6" t="n">
        <v>-0.302</v>
      </c>
      <c r="AD129" s="6" t="n">
        <v>-0.007</v>
      </c>
      <c r="AE129" s="6" t="n">
        <v>0.022</v>
      </c>
      <c r="AF129" s="6" t="n">
        <v>0.298</v>
      </c>
      <c r="AG129" s="6" t="n">
        <v>-0.047</v>
      </c>
      <c r="AH129" s="6" t="n">
        <v>-0.209</v>
      </c>
      <c r="AI129" s="6" t="n">
        <v>0.51</v>
      </c>
      <c r="AJ129" s="6" t="n">
        <v>0.457</v>
      </c>
      <c r="AK129" s="6" t="n">
        <v>0.447</v>
      </c>
      <c r="AL129" s="6" t="n">
        <v>0.104</v>
      </c>
      <c r="AM129" s="6" t="n">
        <v>0.217</v>
      </c>
      <c r="AN129" s="6" t="n">
        <v>0.232</v>
      </c>
      <c r="AO129" s="6" t="n">
        <v>-0.419</v>
      </c>
      <c r="AP129" s="6" t="n">
        <v>0.101</v>
      </c>
      <c r="AQ129" s="6" t="n">
        <v>0.104</v>
      </c>
      <c r="AR129" s="6" t="n">
        <v>0.095</v>
      </c>
      <c r="AS129" s="6" t="n">
        <v>-0.206</v>
      </c>
      <c r="AT129" s="6" t="n">
        <v>-0.27</v>
      </c>
      <c r="AU129" s="6" t="n">
        <v>-0.23</v>
      </c>
      <c r="AV129" s="6" t="n">
        <v>-0.234</v>
      </c>
      <c r="AW129" s="6" t="n">
        <v>0.137</v>
      </c>
      <c r="AX129" s="6" t="n">
        <v>-0.03</v>
      </c>
      <c r="AY129" s="6" t="n">
        <v>-0.31</v>
      </c>
      <c r="AZ129" s="6" t="n">
        <v>-0.322</v>
      </c>
      <c r="BA129" s="6" t="n">
        <v>0.545</v>
      </c>
      <c r="BB129" s="6" t="n">
        <v>-0.093</v>
      </c>
      <c r="BC129" s="6" t="n">
        <v>0.385</v>
      </c>
      <c r="BD129" s="6" t="n">
        <v>0.24</v>
      </c>
      <c r="BE129" s="6" t="n">
        <v>0.115</v>
      </c>
      <c r="BF129" s="6" t="n">
        <v>0.286</v>
      </c>
      <c r="BG129" s="6" t="n">
        <v>0.505</v>
      </c>
      <c r="BH129" s="6" t="n">
        <v>0.325</v>
      </c>
      <c r="BI129" s="6" t="n">
        <v>1</v>
      </c>
      <c r="BJ129" s="6" t="n">
        <v>0.459</v>
      </c>
      <c r="BK129" s="6" t="n">
        <v>-0.282</v>
      </c>
      <c r="BL129" s="6" t="n">
        <v>0.364</v>
      </c>
      <c r="BM129" s="6" t="n">
        <v>0.957</v>
      </c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</row>
    <row r="130" customFormat="false" ht="15" hidden="false" customHeight="false" outlineLevel="0" collapsed="false">
      <c r="A130" s="17"/>
      <c r="B130" s="0"/>
      <c r="C130" s="6" t="n">
        <v>0.854</v>
      </c>
      <c r="D130" s="6" t="n">
        <v>0.912</v>
      </c>
      <c r="E130" s="6" t="n">
        <v>0.421</v>
      </c>
      <c r="F130" s="6" t="n">
        <v>0.078</v>
      </c>
      <c r="G130" s="6" t="n">
        <v>0.153</v>
      </c>
      <c r="H130" s="6" t="n">
        <v>0.22</v>
      </c>
      <c r="I130" s="6" t="n">
        <v>0.249</v>
      </c>
      <c r="J130" s="6" t="n">
        <v>0.296</v>
      </c>
      <c r="K130" s="6" t="n">
        <v>0.641</v>
      </c>
      <c r="L130" s="6" t="n">
        <v>0.58</v>
      </c>
      <c r="M130" s="6" t="n">
        <v>0.318</v>
      </c>
      <c r="N130" s="6" t="n">
        <v>0.17</v>
      </c>
      <c r="O130" s="6" t="n">
        <v>0.212</v>
      </c>
      <c r="P130" s="6" t="n">
        <v>0.937</v>
      </c>
      <c r="Q130" s="6" t="n">
        <v>0.126</v>
      </c>
      <c r="R130" s="6" t="n">
        <v>0.17</v>
      </c>
      <c r="S130" s="6" t="n">
        <v>0.428</v>
      </c>
      <c r="T130" s="6" t="n">
        <v>0.123</v>
      </c>
      <c r="U130" s="6" t="n">
        <v>0.086</v>
      </c>
      <c r="V130" s="6" t="n">
        <v>0.11</v>
      </c>
      <c r="W130" s="6" t="n">
        <v>0.447</v>
      </c>
      <c r="X130" s="6" t="n">
        <v>0.44</v>
      </c>
      <c r="Y130" s="6" t="n">
        <v>0.153</v>
      </c>
      <c r="Z130" s="6" t="n">
        <v>0.784</v>
      </c>
      <c r="AA130" s="6" t="n">
        <v>0.104</v>
      </c>
      <c r="AB130" s="6" t="n">
        <v>0.173</v>
      </c>
      <c r="AC130" s="6" t="n">
        <v>0.099</v>
      </c>
      <c r="AD130" s="6" t="n">
        <v>0.969</v>
      </c>
      <c r="AE130" s="6" t="n">
        <v>0.907</v>
      </c>
      <c r="AF130" s="6" t="n">
        <v>0.103</v>
      </c>
      <c r="AG130" s="6" t="n">
        <v>0.803</v>
      </c>
      <c r="AH130" s="6" t="n">
        <v>0.259</v>
      </c>
      <c r="AI130" s="6" t="n">
        <v>0.003</v>
      </c>
      <c r="AJ130" s="6" t="n">
        <v>0.01</v>
      </c>
      <c r="AK130" s="6" t="n">
        <v>0.012</v>
      </c>
      <c r="AL130" s="6" t="n">
        <v>0.577</v>
      </c>
      <c r="AM130" s="6" t="n">
        <v>0.241</v>
      </c>
      <c r="AN130" s="6" t="n">
        <v>0.226</v>
      </c>
      <c r="AO130" s="6" t="n">
        <v>0.019</v>
      </c>
      <c r="AP130" s="6" t="n">
        <v>0.589</v>
      </c>
      <c r="AQ130" s="6" t="n">
        <v>0.579</v>
      </c>
      <c r="AR130" s="6" t="n">
        <v>0.611</v>
      </c>
      <c r="AS130" s="6" t="n">
        <v>0.265</v>
      </c>
      <c r="AT130" s="6" t="n">
        <v>0.141</v>
      </c>
      <c r="AU130" s="6" t="n">
        <v>0.214</v>
      </c>
      <c r="AV130" s="6" t="n">
        <v>0.206</v>
      </c>
      <c r="AW130" s="6" t="n">
        <v>0.463</v>
      </c>
      <c r="AX130" s="6" t="n">
        <v>0.873</v>
      </c>
      <c r="AY130" s="6" t="n">
        <v>0.089</v>
      </c>
      <c r="AZ130" s="6" t="n">
        <v>0.078</v>
      </c>
      <c r="BA130" s="6" t="n">
        <v>0.002</v>
      </c>
      <c r="BB130" s="6" t="n">
        <v>0.617</v>
      </c>
      <c r="BC130" s="6" t="n">
        <v>0.032</v>
      </c>
      <c r="BD130" s="6" t="n">
        <v>0.194</v>
      </c>
      <c r="BE130" s="6" t="n">
        <v>0.539</v>
      </c>
      <c r="BF130" s="6" t="n">
        <v>0.119</v>
      </c>
      <c r="BG130" s="6" t="n">
        <v>0.004</v>
      </c>
      <c r="BH130" s="6" t="n">
        <v>0.075</v>
      </c>
      <c r="BI130" s="6" t="s">
        <v>160</v>
      </c>
      <c r="BJ130" s="6" t="n">
        <v>0.009</v>
      </c>
      <c r="BK130" s="6" t="n">
        <v>0.124</v>
      </c>
      <c r="BL130" s="6" t="n">
        <v>0.044</v>
      </c>
      <c r="BM130" s="6" t="n">
        <v>0</v>
      </c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</row>
    <row r="131" customFormat="false" ht="15" hidden="false" customHeight="false" outlineLevel="0" collapsed="false">
      <c r="A131" s="17"/>
      <c r="B131" s="6" t="s">
        <v>134</v>
      </c>
      <c r="C131" s="6" t="n">
        <v>0.336</v>
      </c>
      <c r="D131" s="6" t="n">
        <v>0.392</v>
      </c>
      <c r="E131" s="6" t="n">
        <v>0.335</v>
      </c>
      <c r="F131" s="6" t="n">
        <v>0.359</v>
      </c>
      <c r="G131" s="6" t="n">
        <v>0.159</v>
      </c>
      <c r="H131" s="6" t="n">
        <v>0</v>
      </c>
      <c r="I131" s="6" t="n">
        <v>0.053</v>
      </c>
      <c r="J131" s="6" t="n">
        <v>0.047</v>
      </c>
      <c r="K131" s="6" t="n">
        <v>-0.078</v>
      </c>
      <c r="L131" s="6" t="n">
        <v>0.047</v>
      </c>
      <c r="M131" s="6" t="n">
        <v>0.021</v>
      </c>
      <c r="N131" s="6" t="n">
        <v>-0.082</v>
      </c>
      <c r="O131" s="6" t="n">
        <v>-0.021</v>
      </c>
      <c r="P131" s="6" t="n">
        <v>0.113</v>
      </c>
      <c r="Q131" s="6" t="n">
        <v>-0.064</v>
      </c>
      <c r="R131" s="6" t="n">
        <v>-0.012</v>
      </c>
      <c r="S131" s="6" t="n">
        <v>0.063</v>
      </c>
      <c r="T131" s="6" t="n">
        <v>-0.035</v>
      </c>
      <c r="U131" s="6" t="n">
        <v>-0.062</v>
      </c>
      <c r="V131" s="6" t="n">
        <v>-0.01</v>
      </c>
      <c r="W131" s="6" t="n">
        <v>0.135</v>
      </c>
      <c r="X131" s="6" t="n">
        <v>-0.021</v>
      </c>
      <c r="Y131" s="6" t="n">
        <v>-0.192</v>
      </c>
      <c r="Z131" s="6" t="n">
        <v>-0.064</v>
      </c>
      <c r="AA131" s="6" t="n">
        <v>0.22</v>
      </c>
      <c r="AB131" s="6" t="n">
        <v>0.146</v>
      </c>
      <c r="AC131" s="6" t="n">
        <v>-0.011</v>
      </c>
      <c r="AD131" s="6" t="n">
        <v>0.201</v>
      </c>
      <c r="AE131" s="6" t="n">
        <v>0.18</v>
      </c>
      <c r="AF131" s="6" t="n">
        <v>0.486</v>
      </c>
      <c r="AG131" s="6" t="n">
        <v>0.545</v>
      </c>
      <c r="AH131" s="6" t="n">
        <v>0.22</v>
      </c>
      <c r="AI131" s="6" t="n">
        <v>0.141</v>
      </c>
      <c r="AJ131" s="6" t="n">
        <v>0.123</v>
      </c>
      <c r="AK131" s="6" t="n">
        <v>0.04</v>
      </c>
      <c r="AL131" s="6" t="n">
        <v>0.06</v>
      </c>
      <c r="AM131" s="6" t="n">
        <v>0.058</v>
      </c>
      <c r="AN131" s="6" t="n">
        <v>0.048</v>
      </c>
      <c r="AO131" s="6" t="n">
        <v>-0.332</v>
      </c>
      <c r="AP131" s="6" t="n">
        <v>0.144</v>
      </c>
      <c r="AQ131" s="6" t="n">
        <v>0.12</v>
      </c>
      <c r="AR131" s="6" t="n">
        <v>0.149</v>
      </c>
      <c r="AS131" s="6" t="n">
        <v>-0.072</v>
      </c>
      <c r="AT131" s="6" t="n">
        <v>-0.163</v>
      </c>
      <c r="AU131" s="6" t="n">
        <v>-0.102</v>
      </c>
      <c r="AV131" s="6" t="n">
        <v>-0.106</v>
      </c>
      <c r="AW131" s="6" t="n">
        <v>0.102</v>
      </c>
      <c r="AX131" s="6" t="n">
        <v>0.054</v>
      </c>
      <c r="AY131" s="6" t="n">
        <v>-0.17</v>
      </c>
      <c r="AZ131" s="6" t="n">
        <v>-0.101</v>
      </c>
      <c r="BA131" s="6" t="n">
        <v>0.236</v>
      </c>
      <c r="BB131" s="6" t="n">
        <v>-0.273</v>
      </c>
      <c r="BC131" s="6" t="n">
        <v>0.358</v>
      </c>
      <c r="BD131" s="6" t="n">
        <v>-0.023</v>
      </c>
      <c r="BE131" s="6" t="n">
        <v>0.036</v>
      </c>
      <c r="BF131" s="6" t="n">
        <v>0.141</v>
      </c>
      <c r="BG131" s="6" t="n">
        <v>0.414</v>
      </c>
      <c r="BH131" s="6" t="n">
        <v>0.154</v>
      </c>
      <c r="BI131" s="6" t="n">
        <v>0.243</v>
      </c>
      <c r="BJ131" s="6" t="n">
        <v>0.065</v>
      </c>
      <c r="BK131" s="6" t="n">
        <v>0.008</v>
      </c>
      <c r="BL131" s="6" t="n">
        <v>0.302</v>
      </c>
      <c r="BM131" s="6" t="n">
        <v>0.292</v>
      </c>
      <c r="BN131" s="6" t="n">
        <v>0.243</v>
      </c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</row>
    <row r="132" customFormat="false" ht="15" hidden="false" customHeight="false" outlineLevel="0" collapsed="false">
      <c r="A132" s="17"/>
      <c r="B132" s="0"/>
      <c r="C132" s="6" t="n">
        <v>0.064</v>
      </c>
      <c r="D132" s="6" t="n">
        <v>0.029</v>
      </c>
      <c r="E132" s="6" t="n">
        <v>0.066</v>
      </c>
      <c r="F132" s="6" t="n">
        <v>0.048</v>
      </c>
      <c r="G132" s="6" t="n">
        <v>0.392</v>
      </c>
      <c r="H132" s="6" t="n">
        <v>0.999</v>
      </c>
      <c r="I132" s="6" t="n">
        <v>0.778</v>
      </c>
      <c r="J132" s="6" t="n">
        <v>0.801</v>
      </c>
      <c r="K132" s="6" t="n">
        <v>0.676</v>
      </c>
      <c r="L132" s="6" t="n">
        <v>0.8</v>
      </c>
      <c r="M132" s="6" t="n">
        <v>0.912</v>
      </c>
      <c r="N132" s="6" t="n">
        <v>0.662</v>
      </c>
      <c r="O132" s="6" t="n">
        <v>0.91</v>
      </c>
      <c r="P132" s="6" t="n">
        <v>0.545</v>
      </c>
      <c r="Q132" s="6" t="n">
        <v>0.734</v>
      </c>
      <c r="R132" s="6" t="n">
        <v>0.948</v>
      </c>
      <c r="S132" s="6" t="n">
        <v>0.735</v>
      </c>
      <c r="T132" s="6" t="n">
        <v>0.853</v>
      </c>
      <c r="U132" s="6" t="n">
        <v>0.739</v>
      </c>
      <c r="V132" s="6" t="n">
        <v>0.956</v>
      </c>
      <c r="W132" s="6" t="n">
        <v>0.469</v>
      </c>
      <c r="X132" s="6" t="n">
        <v>0.912</v>
      </c>
      <c r="Y132" s="6" t="n">
        <v>0.3</v>
      </c>
      <c r="Z132" s="6" t="n">
        <v>0.731</v>
      </c>
      <c r="AA132" s="6" t="n">
        <v>0.235</v>
      </c>
      <c r="AB132" s="6" t="n">
        <v>0.432</v>
      </c>
      <c r="AC132" s="6" t="n">
        <v>0.953</v>
      </c>
      <c r="AD132" s="6" t="n">
        <v>0.278</v>
      </c>
      <c r="AE132" s="6" t="n">
        <v>0.334</v>
      </c>
      <c r="AF132" s="6" t="n">
        <v>0.006</v>
      </c>
      <c r="AG132" s="6" t="n">
        <v>0.002</v>
      </c>
      <c r="AH132" s="6" t="n">
        <v>0.234</v>
      </c>
      <c r="AI132" s="6" t="n">
        <v>0.448</v>
      </c>
      <c r="AJ132" s="6" t="n">
        <v>0.51</v>
      </c>
      <c r="AK132" s="6" t="n">
        <v>0.831</v>
      </c>
      <c r="AL132" s="6" t="n">
        <v>0.748</v>
      </c>
      <c r="AM132" s="6" t="n">
        <v>0.758</v>
      </c>
      <c r="AN132" s="6" t="n">
        <v>0.806</v>
      </c>
      <c r="AO132" s="6" t="n">
        <v>0.068</v>
      </c>
      <c r="AP132" s="6" t="n">
        <v>0.438</v>
      </c>
      <c r="AQ132" s="6" t="n">
        <v>0.519</v>
      </c>
      <c r="AR132" s="6" t="n">
        <v>0.425</v>
      </c>
      <c r="AS132" s="6" t="n">
        <v>0.699</v>
      </c>
      <c r="AT132" s="6" t="n">
        <v>0.382</v>
      </c>
      <c r="AU132" s="6" t="n">
        <v>0.585</v>
      </c>
      <c r="AV132" s="6" t="n">
        <v>0.572</v>
      </c>
      <c r="AW132" s="6" t="n">
        <v>0.584</v>
      </c>
      <c r="AX132" s="6" t="n">
        <v>0.772</v>
      </c>
      <c r="AY132" s="6" t="n">
        <v>0.361</v>
      </c>
      <c r="AZ132" s="6" t="n">
        <v>0.588</v>
      </c>
      <c r="BA132" s="6" t="n">
        <v>0.2</v>
      </c>
      <c r="BB132" s="6" t="n">
        <v>0.137</v>
      </c>
      <c r="BC132" s="6" t="n">
        <v>0.048</v>
      </c>
      <c r="BD132" s="6" t="n">
        <v>0.903</v>
      </c>
      <c r="BE132" s="6" t="n">
        <v>0.847</v>
      </c>
      <c r="BF132" s="6" t="n">
        <v>0.448</v>
      </c>
      <c r="BG132" s="6" t="n">
        <v>0.021</v>
      </c>
      <c r="BH132" s="6" t="n">
        <v>0.408</v>
      </c>
      <c r="BI132" s="6" t="n">
        <v>0.187</v>
      </c>
      <c r="BJ132" s="6" t="n">
        <v>0.727</v>
      </c>
      <c r="BK132" s="6" t="n">
        <v>0.968</v>
      </c>
      <c r="BL132" s="6" t="n">
        <v>0.099</v>
      </c>
      <c r="BM132" s="6" t="n">
        <v>0.11</v>
      </c>
      <c r="BN132" s="6" t="n">
        <v>0.187</v>
      </c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</row>
    <row r="133" customFormat="false" ht="15" hidden="false" customHeight="false" outlineLevel="0" collapsed="false">
      <c r="A133" s="17"/>
      <c r="B133" s="6" t="s">
        <v>136</v>
      </c>
      <c r="C133" s="6" t="n">
        <v>0.132</v>
      </c>
      <c r="D133" s="6" t="n">
        <v>0.033</v>
      </c>
      <c r="E133" s="6" t="n">
        <v>0.029</v>
      </c>
      <c r="F133" s="6" t="n">
        <v>0.137</v>
      </c>
      <c r="G133" s="6" t="n">
        <v>0.027</v>
      </c>
      <c r="H133" s="6" t="n">
        <v>0.074</v>
      </c>
      <c r="I133" s="6" t="n">
        <v>0.093</v>
      </c>
      <c r="J133" s="6" t="n">
        <v>0.096</v>
      </c>
      <c r="K133" s="6" t="n">
        <v>0.157</v>
      </c>
      <c r="L133" s="6" t="n">
        <v>0.19</v>
      </c>
      <c r="M133" s="6" t="n">
        <v>0.107</v>
      </c>
      <c r="N133" s="6" t="n">
        <v>0.006</v>
      </c>
      <c r="O133" s="6" t="n">
        <v>0.042</v>
      </c>
      <c r="P133" s="6" t="n">
        <v>0.19</v>
      </c>
      <c r="Q133" s="6" t="n">
        <v>0.032</v>
      </c>
      <c r="R133" s="6" t="n">
        <v>0.093</v>
      </c>
      <c r="S133" s="6" t="n">
        <v>0.153</v>
      </c>
      <c r="T133" s="6" t="n">
        <v>0.092</v>
      </c>
      <c r="U133" s="6" t="n">
        <v>0.111</v>
      </c>
      <c r="V133" s="6" t="n">
        <v>0.097</v>
      </c>
      <c r="W133" s="6" t="n">
        <v>0.232</v>
      </c>
      <c r="X133" s="6" t="n">
        <v>0.107</v>
      </c>
      <c r="Y133" s="6" t="n">
        <v>-0.216</v>
      </c>
      <c r="Z133" s="6" t="n">
        <v>-0.093</v>
      </c>
      <c r="AA133" s="6" t="n">
        <v>-0.226</v>
      </c>
      <c r="AB133" s="6" t="n">
        <v>-0.202</v>
      </c>
      <c r="AC133" s="6" t="n">
        <v>0.038</v>
      </c>
      <c r="AD133" s="6" t="n">
        <v>-0.081</v>
      </c>
      <c r="AE133" s="6" t="n">
        <v>-0.084</v>
      </c>
      <c r="AF133" s="6" t="n">
        <v>-0.005</v>
      </c>
      <c r="AG133" s="6" t="n">
        <v>0.083</v>
      </c>
      <c r="AH133" s="6" t="n">
        <v>0.074</v>
      </c>
      <c r="AI133" s="6" t="n">
        <v>-0.069</v>
      </c>
      <c r="AJ133" s="6" t="n">
        <v>-0.082</v>
      </c>
      <c r="AK133" s="6" t="n">
        <v>-0.024</v>
      </c>
      <c r="AL133" s="6" t="n">
        <v>0.266</v>
      </c>
      <c r="AM133" s="6" t="n">
        <v>0.088</v>
      </c>
      <c r="AN133" s="6" t="n">
        <v>0.228</v>
      </c>
      <c r="AO133" s="6" t="n">
        <v>-0.064</v>
      </c>
      <c r="AP133" s="6" t="n">
        <v>-0.046</v>
      </c>
      <c r="AQ133" s="6" t="n">
        <v>-0.011</v>
      </c>
      <c r="AR133" s="6" t="n">
        <v>-0.059</v>
      </c>
      <c r="AS133" s="6" t="n">
        <v>-0.195</v>
      </c>
      <c r="AT133" s="6" t="n">
        <v>-0.164</v>
      </c>
      <c r="AU133" s="6" t="n">
        <v>-0.188</v>
      </c>
      <c r="AV133" s="6" t="n">
        <v>-0.208</v>
      </c>
      <c r="AW133" s="6" t="n">
        <v>0.201</v>
      </c>
      <c r="AX133" s="6" t="n">
        <v>0.365</v>
      </c>
      <c r="AY133" s="6" t="n">
        <v>-0.222</v>
      </c>
      <c r="AZ133" s="6" t="n">
        <v>-0.133</v>
      </c>
      <c r="BA133" s="6" t="n">
        <v>0.4</v>
      </c>
      <c r="BB133" s="6" t="n">
        <v>0.102</v>
      </c>
      <c r="BC133" s="6" t="n">
        <v>0.815</v>
      </c>
      <c r="BD133" s="6" t="n">
        <v>-0.036</v>
      </c>
      <c r="BE133" s="6" t="n">
        <v>0.257</v>
      </c>
      <c r="BF133" s="6" t="n">
        <v>0.345</v>
      </c>
      <c r="BG133" s="6" t="n">
        <v>0.341</v>
      </c>
      <c r="BH133" s="6" t="n">
        <v>0.187</v>
      </c>
      <c r="BI133" s="6" t="n">
        <v>0.205</v>
      </c>
      <c r="BJ133" s="6" t="n">
        <v>0.237</v>
      </c>
      <c r="BK133" s="6" t="n">
        <v>0.133</v>
      </c>
      <c r="BL133" s="6" t="n">
        <v>0.225</v>
      </c>
      <c r="BM133" s="6" t="n">
        <v>0.164</v>
      </c>
      <c r="BN133" s="6" t="n">
        <v>0.205</v>
      </c>
      <c r="BO133" s="6" t="n">
        <v>0.253</v>
      </c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</row>
    <row r="134" customFormat="false" ht="15" hidden="false" customHeight="false" outlineLevel="0" collapsed="false">
      <c r="A134" s="17"/>
      <c r="B134" s="0"/>
      <c r="C134" s="6" t="n">
        <v>0.479</v>
      </c>
      <c r="D134" s="6" t="n">
        <v>0.861</v>
      </c>
      <c r="E134" s="6" t="n">
        <v>0.875</v>
      </c>
      <c r="F134" s="6" t="n">
        <v>0.461</v>
      </c>
      <c r="G134" s="6" t="n">
        <v>0.886</v>
      </c>
      <c r="H134" s="6" t="n">
        <v>0.692</v>
      </c>
      <c r="I134" s="6" t="n">
        <v>0.62</v>
      </c>
      <c r="J134" s="6" t="n">
        <v>0.607</v>
      </c>
      <c r="K134" s="6" t="n">
        <v>0.398</v>
      </c>
      <c r="L134" s="6" t="n">
        <v>0.305</v>
      </c>
      <c r="M134" s="6" t="n">
        <v>0.568</v>
      </c>
      <c r="N134" s="6" t="n">
        <v>0.976</v>
      </c>
      <c r="O134" s="6" t="n">
        <v>0.823</v>
      </c>
      <c r="P134" s="6" t="n">
        <v>0.307</v>
      </c>
      <c r="Q134" s="6" t="n">
        <v>0.864</v>
      </c>
      <c r="R134" s="6" t="n">
        <v>0.619</v>
      </c>
      <c r="S134" s="6" t="n">
        <v>0.41</v>
      </c>
      <c r="T134" s="6" t="n">
        <v>0.621</v>
      </c>
      <c r="U134" s="6" t="n">
        <v>0.554</v>
      </c>
      <c r="V134" s="6" t="n">
        <v>0.604</v>
      </c>
      <c r="W134" s="6" t="n">
        <v>0.21</v>
      </c>
      <c r="X134" s="6" t="n">
        <v>0.568</v>
      </c>
      <c r="Y134" s="6" t="n">
        <v>0.243</v>
      </c>
      <c r="Z134" s="6" t="n">
        <v>0.619</v>
      </c>
      <c r="AA134" s="6" t="n">
        <v>0.222</v>
      </c>
      <c r="AB134" s="6" t="n">
        <v>0.275</v>
      </c>
      <c r="AC134" s="6" t="n">
        <v>0.838</v>
      </c>
      <c r="AD134" s="6" t="n">
        <v>0.667</v>
      </c>
      <c r="AE134" s="6" t="n">
        <v>0.652</v>
      </c>
      <c r="AF134" s="6" t="n">
        <v>0.981</v>
      </c>
      <c r="AG134" s="6" t="n">
        <v>0.657</v>
      </c>
      <c r="AH134" s="6" t="n">
        <v>0.691</v>
      </c>
      <c r="AI134" s="6" t="n">
        <v>0.714</v>
      </c>
      <c r="AJ134" s="6" t="n">
        <v>0.66</v>
      </c>
      <c r="AK134" s="6" t="n">
        <v>0.899</v>
      </c>
      <c r="AL134" s="6" t="n">
        <v>0.149</v>
      </c>
      <c r="AM134" s="6" t="n">
        <v>0.636</v>
      </c>
      <c r="AN134" s="6" t="n">
        <v>0.235</v>
      </c>
      <c r="AO134" s="6" t="n">
        <v>0.731</v>
      </c>
      <c r="AP134" s="6" t="n">
        <v>0.808</v>
      </c>
      <c r="AQ134" s="6" t="n">
        <v>0.955</v>
      </c>
      <c r="AR134" s="6" t="n">
        <v>0.754</v>
      </c>
      <c r="AS134" s="6" t="n">
        <v>0.294</v>
      </c>
      <c r="AT134" s="6" t="n">
        <v>0.378</v>
      </c>
      <c r="AU134" s="6" t="n">
        <v>0.311</v>
      </c>
      <c r="AV134" s="6" t="n">
        <v>0.262</v>
      </c>
      <c r="AW134" s="6" t="n">
        <v>0.279</v>
      </c>
      <c r="AX134" s="6" t="n">
        <v>0.043</v>
      </c>
      <c r="AY134" s="6" t="n">
        <v>0.229</v>
      </c>
      <c r="AZ134" s="6" t="n">
        <v>0.476</v>
      </c>
      <c r="BA134" s="6" t="n">
        <v>0.026</v>
      </c>
      <c r="BB134" s="6" t="n">
        <v>0.585</v>
      </c>
      <c r="BC134" s="6" t="n">
        <v>0</v>
      </c>
      <c r="BD134" s="6" t="n">
        <v>0.846</v>
      </c>
      <c r="BE134" s="6" t="n">
        <v>0.164</v>
      </c>
      <c r="BF134" s="6" t="n">
        <v>0.057</v>
      </c>
      <c r="BG134" s="6" t="n">
        <v>0.06</v>
      </c>
      <c r="BH134" s="6" t="n">
        <v>0.313</v>
      </c>
      <c r="BI134" s="6" t="n">
        <v>0.27</v>
      </c>
      <c r="BJ134" s="6" t="n">
        <v>0.199</v>
      </c>
      <c r="BK134" s="6" t="n">
        <v>0.476</v>
      </c>
      <c r="BL134" s="6" t="n">
        <v>0.223</v>
      </c>
      <c r="BM134" s="6" t="n">
        <v>0.378</v>
      </c>
      <c r="BN134" s="6" t="n">
        <v>0.27</v>
      </c>
      <c r="BO134" s="6" t="n">
        <v>0.17</v>
      </c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</row>
    <row r="135" customFormat="false" ht="15" hidden="false" customHeight="false" outlineLevel="0" collapsed="false">
      <c r="A135" s="17"/>
      <c r="B135" s="6" t="s">
        <v>138</v>
      </c>
      <c r="C135" s="6" t="n">
        <v>0.204</v>
      </c>
      <c r="D135" s="6" t="n">
        <v>0.149</v>
      </c>
      <c r="E135" s="6" t="n">
        <v>0.116</v>
      </c>
      <c r="F135" s="6" t="n">
        <v>0.195</v>
      </c>
      <c r="G135" s="6" t="n">
        <v>0.049</v>
      </c>
      <c r="H135" s="6" t="n">
        <v>-0.063</v>
      </c>
      <c r="I135" s="6" t="n">
        <v>0.012</v>
      </c>
      <c r="J135" s="6" t="n">
        <v>0.067</v>
      </c>
      <c r="K135" s="6" t="n">
        <v>0.092</v>
      </c>
      <c r="L135" s="6" t="n">
        <v>0.182</v>
      </c>
      <c r="M135" s="6" t="n">
        <v>0.108</v>
      </c>
      <c r="N135" s="6" t="n">
        <v>-0.053</v>
      </c>
      <c r="O135" s="6" t="n">
        <v>0.017</v>
      </c>
      <c r="P135" s="6" t="n">
        <v>0.27</v>
      </c>
      <c r="Q135" s="6" t="n">
        <v>-0.071</v>
      </c>
      <c r="R135" s="6" t="n">
        <v>-0.009</v>
      </c>
      <c r="S135" s="6" t="n">
        <v>0.206</v>
      </c>
      <c r="T135" s="6" t="n">
        <v>0.053</v>
      </c>
      <c r="U135" s="6" t="n">
        <v>-0.028</v>
      </c>
      <c r="V135" s="6" t="n">
        <v>-0.017</v>
      </c>
      <c r="W135" s="6" t="n">
        <v>-0.004</v>
      </c>
      <c r="X135" s="6" t="n">
        <v>-0.226</v>
      </c>
      <c r="Y135" s="6" t="n">
        <v>-0.378</v>
      </c>
      <c r="Z135" s="6" t="n">
        <v>-0.185</v>
      </c>
      <c r="AA135" s="6" t="n">
        <v>-0.026</v>
      </c>
      <c r="AB135" s="6" t="n">
        <v>-0.083</v>
      </c>
      <c r="AC135" s="6" t="n">
        <v>-0.003</v>
      </c>
      <c r="AD135" s="6" t="n">
        <v>-0.017</v>
      </c>
      <c r="AE135" s="6" t="n">
        <v>-0.062</v>
      </c>
      <c r="AF135" s="6" t="n">
        <v>0.171</v>
      </c>
      <c r="AG135" s="6" t="n">
        <v>0.13</v>
      </c>
      <c r="AH135" s="6" t="n">
        <v>0.048</v>
      </c>
      <c r="AI135" s="6" t="n">
        <v>0.056</v>
      </c>
      <c r="AJ135" s="6" t="n">
        <v>0.026</v>
      </c>
      <c r="AK135" s="6" t="n">
        <v>0.068</v>
      </c>
      <c r="AL135" s="6" t="n">
        <v>0.211</v>
      </c>
      <c r="AM135" s="6" t="n">
        <v>0.017</v>
      </c>
      <c r="AN135" s="6" t="n">
        <v>0.376</v>
      </c>
      <c r="AO135" s="6" t="n">
        <v>-0.196</v>
      </c>
      <c r="AP135" s="6" t="n">
        <v>-0.035</v>
      </c>
      <c r="AQ135" s="6" t="n">
        <v>-0.036</v>
      </c>
      <c r="AR135" s="6" t="n">
        <v>-0.033</v>
      </c>
      <c r="AS135" s="6" t="n">
        <v>-0.147</v>
      </c>
      <c r="AT135" s="6" t="n">
        <v>-0.14</v>
      </c>
      <c r="AU135" s="6" t="n">
        <v>-0.147</v>
      </c>
      <c r="AV135" s="6" t="n">
        <v>-0.155</v>
      </c>
      <c r="AW135" s="6" t="n">
        <v>0.309</v>
      </c>
      <c r="AX135" s="6" t="n">
        <v>0.072</v>
      </c>
      <c r="AY135" s="6" t="n">
        <v>-0.143</v>
      </c>
      <c r="AZ135" s="6" t="n">
        <v>-0.042</v>
      </c>
      <c r="BA135" s="6" t="n">
        <v>0.438</v>
      </c>
      <c r="BB135" s="6" t="n">
        <v>-0.106</v>
      </c>
      <c r="BC135" s="6" t="n">
        <v>0.837</v>
      </c>
      <c r="BD135" s="6" t="n">
        <v>-0.007</v>
      </c>
      <c r="BE135" s="6" t="n">
        <v>0.304</v>
      </c>
      <c r="BF135" s="6" t="n">
        <v>0.449</v>
      </c>
      <c r="BG135" s="6" t="n">
        <v>0.622</v>
      </c>
      <c r="BH135" s="6" t="n">
        <v>0.464</v>
      </c>
      <c r="BI135" s="6" t="n">
        <v>0.442</v>
      </c>
      <c r="BJ135" s="6" t="n">
        <v>0.314</v>
      </c>
      <c r="BK135" s="6" t="n">
        <v>-0.074</v>
      </c>
      <c r="BL135" s="6" t="n">
        <v>0.248</v>
      </c>
      <c r="BM135" s="6" t="n">
        <v>0.441</v>
      </c>
      <c r="BN135" s="6" t="n">
        <v>0.442</v>
      </c>
      <c r="BO135" s="6" t="n">
        <v>0.534</v>
      </c>
      <c r="BP135" s="6" t="n">
        <v>0.655</v>
      </c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</row>
    <row r="136" customFormat="false" ht="15" hidden="false" customHeight="false" outlineLevel="0" collapsed="false">
      <c r="A136" s="17"/>
      <c r="B136" s="0"/>
      <c r="C136" s="6" t="n">
        <v>0.271</v>
      </c>
      <c r="D136" s="6" t="n">
        <v>0.423</v>
      </c>
      <c r="E136" s="6" t="n">
        <v>0.534</v>
      </c>
      <c r="F136" s="6" t="n">
        <v>0.294</v>
      </c>
      <c r="G136" s="6" t="n">
        <v>0.794</v>
      </c>
      <c r="H136" s="6" t="n">
        <v>0.735</v>
      </c>
      <c r="I136" s="6" t="n">
        <v>0.948</v>
      </c>
      <c r="J136" s="6" t="n">
        <v>0.719</v>
      </c>
      <c r="K136" s="6" t="n">
        <v>0.621</v>
      </c>
      <c r="L136" s="6" t="n">
        <v>0.328</v>
      </c>
      <c r="M136" s="6" t="n">
        <v>0.562</v>
      </c>
      <c r="N136" s="6" t="n">
        <v>0.778</v>
      </c>
      <c r="O136" s="6" t="n">
        <v>0.926</v>
      </c>
      <c r="P136" s="6" t="n">
        <v>0.142</v>
      </c>
      <c r="Q136" s="6" t="n">
        <v>0.703</v>
      </c>
      <c r="R136" s="6" t="n">
        <v>0.961</v>
      </c>
      <c r="S136" s="6" t="n">
        <v>0.266</v>
      </c>
      <c r="T136" s="6" t="n">
        <v>0.776</v>
      </c>
      <c r="U136" s="6" t="n">
        <v>0.88</v>
      </c>
      <c r="V136" s="6" t="n">
        <v>0.926</v>
      </c>
      <c r="W136" s="6" t="n">
        <v>0.982</v>
      </c>
      <c r="X136" s="6" t="n">
        <v>0.222</v>
      </c>
      <c r="Y136" s="6" t="n">
        <v>0.036</v>
      </c>
      <c r="Z136" s="6" t="n">
        <v>0.32</v>
      </c>
      <c r="AA136" s="6" t="n">
        <v>0.888</v>
      </c>
      <c r="AB136" s="6" t="n">
        <v>0.656</v>
      </c>
      <c r="AC136" s="6" t="n">
        <v>0.988</v>
      </c>
      <c r="AD136" s="6" t="n">
        <v>0.929</v>
      </c>
      <c r="AE136" s="6" t="n">
        <v>0.739</v>
      </c>
      <c r="AF136" s="6" t="n">
        <v>0.356</v>
      </c>
      <c r="AG136" s="6" t="n">
        <v>0.485</v>
      </c>
      <c r="AH136" s="6" t="n">
        <v>0.797</v>
      </c>
      <c r="AI136" s="6" t="n">
        <v>0.764</v>
      </c>
      <c r="AJ136" s="6" t="n">
        <v>0.89</v>
      </c>
      <c r="AK136" s="6" t="n">
        <v>0.716</v>
      </c>
      <c r="AL136" s="6" t="n">
        <v>0.254</v>
      </c>
      <c r="AM136" s="6" t="n">
        <v>0.93</v>
      </c>
      <c r="AN136" s="6" t="n">
        <v>0.044</v>
      </c>
      <c r="AO136" s="6" t="n">
        <v>0.292</v>
      </c>
      <c r="AP136" s="6" t="n">
        <v>0.853</v>
      </c>
      <c r="AQ136" s="6" t="n">
        <v>0.848</v>
      </c>
      <c r="AR136" s="6" t="n">
        <v>0.862</v>
      </c>
      <c r="AS136" s="6" t="n">
        <v>0.43</v>
      </c>
      <c r="AT136" s="6" t="n">
        <v>0.452</v>
      </c>
      <c r="AU136" s="6" t="n">
        <v>0.429</v>
      </c>
      <c r="AV136" s="6" t="n">
        <v>0.404</v>
      </c>
      <c r="AW136" s="6" t="n">
        <v>0.091</v>
      </c>
      <c r="AX136" s="6" t="n">
        <v>0.702</v>
      </c>
      <c r="AY136" s="6" t="n">
        <v>0.442</v>
      </c>
      <c r="AZ136" s="6" t="n">
        <v>0.824</v>
      </c>
      <c r="BA136" s="6" t="n">
        <v>0.014</v>
      </c>
      <c r="BB136" s="6" t="n">
        <v>0.569</v>
      </c>
      <c r="BC136" s="6" t="n">
        <v>0</v>
      </c>
      <c r="BD136" s="6" t="n">
        <v>0.969</v>
      </c>
      <c r="BE136" s="6" t="n">
        <v>0.096</v>
      </c>
      <c r="BF136" s="6" t="n">
        <v>0.011</v>
      </c>
      <c r="BG136" s="6" t="n">
        <v>0</v>
      </c>
      <c r="BH136" s="6" t="n">
        <v>0.009</v>
      </c>
      <c r="BI136" s="6" t="n">
        <v>0.013</v>
      </c>
      <c r="BJ136" s="6" t="n">
        <v>0.085</v>
      </c>
      <c r="BK136" s="6" t="n">
        <v>0.694</v>
      </c>
      <c r="BL136" s="6" t="n">
        <v>0.178</v>
      </c>
      <c r="BM136" s="6" t="n">
        <v>0.013</v>
      </c>
      <c r="BN136" s="6" t="n">
        <v>0.013</v>
      </c>
      <c r="BO136" s="6" t="n">
        <v>0.002</v>
      </c>
      <c r="BP136" s="6" t="n">
        <v>0</v>
      </c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</row>
    <row r="137" customFormat="false" ht="15" hidden="false" customHeight="false" outlineLevel="0" collapsed="false">
      <c r="A137" s="17"/>
      <c r="B137" s="6" t="s">
        <v>140</v>
      </c>
      <c r="C137" s="6" t="n">
        <v>0.243</v>
      </c>
      <c r="D137" s="6" t="n">
        <v>0.179</v>
      </c>
      <c r="E137" s="6" t="n">
        <v>0.267</v>
      </c>
      <c r="F137" s="6" t="n">
        <v>0.324</v>
      </c>
      <c r="G137" s="6" t="n">
        <v>0.169</v>
      </c>
      <c r="H137" s="6" t="n">
        <v>0.044</v>
      </c>
      <c r="I137" s="6" t="n">
        <v>0.07</v>
      </c>
      <c r="J137" s="6" t="n">
        <v>0.038</v>
      </c>
      <c r="K137" s="6" t="n">
        <v>-0.029</v>
      </c>
      <c r="L137" s="6" t="n">
        <v>0.116</v>
      </c>
      <c r="M137" s="6" t="n">
        <v>0.039</v>
      </c>
      <c r="N137" s="6" t="n">
        <v>-0.058</v>
      </c>
      <c r="O137" s="6" t="n">
        <v>0.014</v>
      </c>
      <c r="P137" s="6" t="n">
        <v>0.263</v>
      </c>
      <c r="Q137" s="6" t="n">
        <v>-0.031</v>
      </c>
      <c r="R137" s="6" t="n">
        <v>0.054</v>
      </c>
      <c r="S137" s="6" t="n">
        <v>0.25</v>
      </c>
      <c r="T137" s="6" t="n">
        <v>0.178</v>
      </c>
      <c r="U137" s="6" t="n">
        <v>0.173</v>
      </c>
      <c r="V137" s="6" t="n">
        <v>0.107</v>
      </c>
      <c r="W137" s="6" t="n">
        <v>0.152</v>
      </c>
      <c r="X137" s="6" t="n">
        <v>-0.071</v>
      </c>
      <c r="Y137" s="6" t="n">
        <v>-0.308</v>
      </c>
      <c r="Z137" s="6" t="n">
        <v>-0.197</v>
      </c>
      <c r="AA137" s="6" t="n">
        <v>0.007</v>
      </c>
      <c r="AB137" s="6" t="n">
        <v>0.035</v>
      </c>
      <c r="AC137" s="6" t="n">
        <v>0.099</v>
      </c>
      <c r="AD137" s="6" t="n">
        <v>0.229</v>
      </c>
      <c r="AE137" s="6" t="n">
        <v>0.174</v>
      </c>
      <c r="AF137" s="6" t="n">
        <v>0.347</v>
      </c>
      <c r="AG137" s="6" t="n">
        <v>0.374</v>
      </c>
      <c r="AH137" s="6" t="n">
        <v>0.083</v>
      </c>
      <c r="AI137" s="6" t="n">
        <v>-0.008</v>
      </c>
      <c r="AJ137" s="6" t="n">
        <v>0.006</v>
      </c>
      <c r="AK137" s="6" t="n">
        <v>-0.029</v>
      </c>
      <c r="AL137" s="6" t="n">
        <v>0.337</v>
      </c>
      <c r="AM137" s="6" t="n">
        <v>0.068</v>
      </c>
      <c r="AN137" s="6" t="n">
        <v>0.346</v>
      </c>
      <c r="AO137" s="6" t="n">
        <v>-0.147</v>
      </c>
      <c r="AP137" s="6" t="n">
        <v>-0.081</v>
      </c>
      <c r="AQ137" s="6" t="n">
        <v>-0.105</v>
      </c>
      <c r="AR137" s="6" t="n">
        <v>-0.067</v>
      </c>
      <c r="AS137" s="6" t="n">
        <v>-0.27</v>
      </c>
      <c r="AT137" s="6" t="n">
        <v>-0.32</v>
      </c>
      <c r="AU137" s="6" t="n">
        <v>-0.29</v>
      </c>
      <c r="AV137" s="6" t="n">
        <v>-0.27</v>
      </c>
      <c r="AW137" s="6" t="n">
        <v>0.066</v>
      </c>
      <c r="AX137" s="6" t="n">
        <v>0.272</v>
      </c>
      <c r="AY137" s="6" t="n">
        <v>-0.306</v>
      </c>
      <c r="AZ137" s="6" t="n">
        <v>-0.194</v>
      </c>
      <c r="BA137" s="6" t="n">
        <v>0.475</v>
      </c>
      <c r="BB137" s="6" t="n">
        <v>-0.01</v>
      </c>
      <c r="BC137" s="6" t="n">
        <v>0.691</v>
      </c>
      <c r="BD137" s="6" t="n">
        <v>-0.135</v>
      </c>
      <c r="BE137" s="6" t="n">
        <v>0.279</v>
      </c>
      <c r="BF137" s="6" t="n">
        <v>0.466</v>
      </c>
      <c r="BG137" s="6" t="n">
        <v>0.615</v>
      </c>
      <c r="BH137" s="6" t="n">
        <v>0.32</v>
      </c>
      <c r="BI137" s="6" t="n">
        <v>0.529</v>
      </c>
      <c r="BJ137" s="6" t="n">
        <v>0.252</v>
      </c>
      <c r="BK137" s="6" t="n">
        <v>-0.039</v>
      </c>
      <c r="BL137" s="6" t="n">
        <v>0.359</v>
      </c>
      <c r="BM137" s="6" t="n">
        <v>0.48</v>
      </c>
      <c r="BN137" s="6" t="n">
        <v>0.529</v>
      </c>
      <c r="BO137" s="6" t="n">
        <v>0.605</v>
      </c>
      <c r="BP137" s="6" t="n">
        <v>0.602</v>
      </c>
      <c r="BQ137" s="6" t="n">
        <v>0.653</v>
      </c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</row>
    <row r="138" customFormat="false" ht="15" hidden="false" customHeight="false" outlineLevel="0" collapsed="false">
      <c r="A138" s="17"/>
      <c r="B138" s="0"/>
      <c r="C138" s="6" t="n">
        <v>0.188</v>
      </c>
      <c r="D138" s="6" t="n">
        <v>0.335</v>
      </c>
      <c r="E138" s="6" t="n">
        <v>0.147</v>
      </c>
      <c r="F138" s="6" t="n">
        <v>0.075</v>
      </c>
      <c r="G138" s="6" t="n">
        <v>0.362</v>
      </c>
      <c r="H138" s="6" t="n">
        <v>0.815</v>
      </c>
      <c r="I138" s="6" t="n">
        <v>0.71</v>
      </c>
      <c r="J138" s="6" t="n">
        <v>0.841</v>
      </c>
      <c r="K138" s="6" t="n">
        <v>0.877</v>
      </c>
      <c r="L138" s="6" t="n">
        <v>0.533</v>
      </c>
      <c r="M138" s="6" t="n">
        <v>0.835</v>
      </c>
      <c r="N138" s="6" t="n">
        <v>0.757</v>
      </c>
      <c r="O138" s="6" t="n">
        <v>0.939</v>
      </c>
      <c r="P138" s="6" t="n">
        <v>0.153</v>
      </c>
      <c r="Q138" s="6" t="n">
        <v>0.871</v>
      </c>
      <c r="R138" s="6" t="n">
        <v>0.772</v>
      </c>
      <c r="S138" s="6" t="n">
        <v>0.175</v>
      </c>
      <c r="T138" s="6" t="n">
        <v>0.338</v>
      </c>
      <c r="U138" s="6" t="n">
        <v>0.353</v>
      </c>
      <c r="V138" s="6" t="n">
        <v>0.568</v>
      </c>
      <c r="W138" s="6" t="n">
        <v>0.415</v>
      </c>
      <c r="X138" s="6" t="n">
        <v>0.706</v>
      </c>
      <c r="Y138" s="6" t="n">
        <v>0.092</v>
      </c>
      <c r="Z138" s="6" t="n">
        <v>0.289</v>
      </c>
      <c r="AA138" s="6" t="n">
        <v>0.968</v>
      </c>
      <c r="AB138" s="6" t="n">
        <v>0.853</v>
      </c>
      <c r="AC138" s="6" t="n">
        <v>0.598</v>
      </c>
      <c r="AD138" s="6" t="n">
        <v>0.216</v>
      </c>
      <c r="AE138" s="6" t="n">
        <v>0.35</v>
      </c>
      <c r="AF138" s="6" t="n">
        <v>0.056</v>
      </c>
      <c r="AG138" s="6" t="n">
        <v>0.038</v>
      </c>
      <c r="AH138" s="6" t="n">
        <v>0.657</v>
      </c>
      <c r="AI138" s="6" t="n">
        <v>0.967</v>
      </c>
      <c r="AJ138" s="6" t="n">
        <v>0.974</v>
      </c>
      <c r="AK138" s="6" t="n">
        <v>0.876</v>
      </c>
      <c r="AL138" s="6" t="n">
        <v>0.064</v>
      </c>
      <c r="AM138" s="6" t="n">
        <v>0.715</v>
      </c>
      <c r="AN138" s="6" t="n">
        <v>0.066</v>
      </c>
      <c r="AO138" s="6" t="n">
        <v>0.43</v>
      </c>
      <c r="AP138" s="6" t="n">
        <v>0.667</v>
      </c>
      <c r="AQ138" s="6" t="n">
        <v>0.576</v>
      </c>
      <c r="AR138" s="6" t="n">
        <v>0.722</v>
      </c>
      <c r="AS138" s="6" t="n">
        <v>0.142</v>
      </c>
      <c r="AT138" s="6" t="n">
        <v>0.079</v>
      </c>
      <c r="AU138" s="6" t="n">
        <v>0.114</v>
      </c>
      <c r="AV138" s="6" t="n">
        <v>0.143</v>
      </c>
      <c r="AW138" s="6" t="n">
        <v>0.723</v>
      </c>
      <c r="AX138" s="6" t="n">
        <v>0.139</v>
      </c>
      <c r="AY138" s="6" t="n">
        <v>0.094</v>
      </c>
      <c r="AZ138" s="6" t="n">
        <v>0.297</v>
      </c>
      <c r="BA138" s="6" t="n">
        <v>0.007</v>
      </c>
      <c r="BB138" s="6" t="n">
        <v>0.957</v>
      </c>
      <c r="BC138" s="6" t="n">
        <v>0</v>
      </c>
      <c r="BD138" s="6" t="n">
        <v>0.468</v>
      </c>
      <c r="BE138" s="6" t="n">
        <v>0.129</v>
      </c>
      <c r="BF138" s="6" t="n">
        <v>0.008</v>
      </c>
      <c r="BG138" s="6" t="n">
        <v>0</v>
      </c>
      <c r="BH138" s="6" t="n">
        <v>0.079</v>
      </c>
      <c r="BI138" s="6" t="n">
        <v>0.002</v>
      </c>
      <c r="BJ138" s="6" t="n">
        <v>0.171</v>
      </c>
      <c r="BK138" s="6" t="n">
        <v>0.834</v>
      </c>
      <c r="BL138" s="6" t="n">
        <v>0.047</v>
      </c>
      <c r="BM138" s="6" t="n">
        <v>0.006</v>
      </c>
      <c r="BN138" s="6" t="n">
        <v>0.002</v>
      </c>
      <c r="BO138" s="6" t="n">
        <v>0</v>
      </c>
      <c r="BP138" s="6" t="n">
        <v>0</v>
      </c>
      <c r="BQ138" s="6" t="n">
        <v>0</v>
      </c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</row>
    <row r="139" customFormat="false" ht="15" hidden="false" customHeight="false" outlineLevel="0" collapsed="false">
      <c r="A139" s="17"/>
      <c r="B139" s="6" t="s">
        <v>142</v>
      </c>
      <c r="C139" s="6" t="n">
        <v>0.188</v>
      </c>
      <c r="D139" s="6" t="n">
        <v>0.223</v>
      </c>
      <c r="E139" s="6" t="n">
        <v>0.262</v>
      </c>
      <c r="F139" s="6" t="n">
        <v>0.284</v>
      </c>
      <c r="G139" s="6" t="n">
        <v>0.152</v>
      </c>
      <c r="H139" s="6" t="n">
        <v>0.052</v>
      </c>
      <c r="I139" s="6" t="n">
        <v>0.076</v>
      </c>
      <c r="J139" s="6" t="n">
        <v>0.054</v>
      </c>
      <c r="K139" s="6" t="n">
        <v>0.215</v>
      </c>
      <c r="L139" s="6" t="n">
        <v>0.284</v>
      </c>
      <c r="M139" s="6" t="n">
        <v>0.095</v>
      </c>
      <c r="N139" s="6" t="n">
        <v>0.1</v>
      </c>
      <c r="O139" s="6" t="n">
        <v>0.208</v>
      </c>
      <c r="P139" s="6" t="n">
        <v>0.347</v>
      </c>
      <c r="Q139" s="6" t="n">
        <v>0.03</v>
      </c>
      <c r="R139" s="6" t="n">
        <v>0.16</v>
      </c>
      <c r="S139" s="6" t="n">
        <v>0.337</v>
      </c>
      <c r="T139" s="6" t="n">
        <v>0.074</v>
      </c>
      <c r="U139" s="6" t="n">
        <v>0.024</v>
      </c>
      <c r="V139" s="6" t="n">
        <v>-0.032</v>
      </c>
      <c r="W139" s="6" t="n">
        <v>0.094</v>
      </c>
      <c r="X139" s="6" t="n">
        <v>-0.019</v>
      </c>
      <c r="Y139" s="6" t="n">
        <v>-0.258</v>
      </c>
      <c r="Z139" s="6" t="n">
        <v>-0.237</v>
      </c>
      <c r="AA139" s="6" t="n">
        <v>-0.162</v>
      </c>
      <c r="AB139" s="6" t="n">
        <v>-0.156</v>
      </c>
      <c r="AC139" s="6" t="n">
        <v>-0.002</v>
      </c>
      <c r="AD139" s="6" t="n">
        <v>-0.109</v>
      </c>
      <c r="AE139" s="6" t="n">
        <v>-0.156</v>
      </c>
      <c r="AF139" s="6" t="n">
        <v>0.104</v>
      </c>
      <c r="AG139" s="6" t="n">
        <v>0.034</v>
      </c>
      <c r="AH139" s="6" t="n">
        <v>-0.184</v>
      </c>
      <c r="AI139" s="6" t="n">
        <v>0.067</v>
      </c>
      <c r="AJ139" s="6" t="n">
        <v>0.1</v>
      </c>
      <c r="AK139" s="6" t="n">
        <v>0.082</v>
      </c>
      <c r="AL139" s="6" t="n">
        <v>0.359</v>
      </c>
      <c r="AM139" s="6" t="n">
        <v>0.078</v>
      </c>
      <c r="AN139" s="6" t="n">
        <v>0.346</v>
      </c>
      <c r="AO139" s="6" t="n">
        <v>0.053</v>
      </c>
      <c r="AP139" s="6" t="n">
        <v>-0.163</v>
      </c>
      <c r="AQ139" s="6" t="n">
        <v>-0.212</v>
      </c>
      <c r="AR139" s="6" t="n">
        <v>-0.135</v>
      </c>
      <c r="AS139" s="6" t="n">
        <v>-0.121</v>
      </c>
      <c r="AT139" s="6" t="n">
        <v>-0.12</v>
      </c>
      <c r="AU139" s="6" t="n">
        <v>-0.122</v>
      </c>
      <c r="AV139" s="6" t="n">
        <v>-0.114</v>
      </c>
      <c r="AW139" s="6" t="n">
        <v>0.31</v>
      </c>
      <c r="AX139" s="6" t="n">
        <v>0.068</v>
      </c>
      <c r="AY139" s="6" t="n">
        <v>-0.286</v>
      </c>
      <c r="AZ139" s="6" t="n">
        <v>-0.195</v>
      </c>
      <c r="BA139" s="6" t="n">
        <v>0.525</v>
      </c>
      <c r="BB139" s="6" t="n">
        <v>-0.039</v>
      </c>
      <c r="BC139" s="6" t="n">
        <v>0.796</v>
      </c>
      <c r="BD139" s="6" t="n">
        <v>-0.042</v>
      </c>
      <c r="BE139" s="6" t="n">
        <v>0.156</v>
      </c>
      <c r="BF139" s="6" t="n">
        <v>0.332</v>
      </c>
      <c r="BG139" s="6" t="n">
        <v>0.685</v>
      </c>
      <c r="BH139" s="6" t="n">
        <v>0.448</v>
      </c>
      <c r="BI139" s="6" t="n">
        <v>0.548</v>
      </c>
      <c r="BJ139" s="6" t="n">
        <v>0.371</v>
      </c>
      <c r="BK139" s="6" t="n">
        <v>-0.24</v>
      </c>
      <c r="BL139" s="6" t="n">
        <v>0.463</v>
      </c>
      <c r="BM139" s="6" t="n">
        <v>0.529</v>
      </c>
      <c r="BN139" s="6" t="n">
        <v>0.548</v>
      </c>
      <c r="BO139" s="6" t="n">
        <v>0.426</v>
      </c>
      <c r="BP139" s="6" t="n">
        <v>0.615</v>
      </c>
      <c r="BQ139" s="6" t="n">
        <v>0.79</v>
      </c>
      <c r="BR139" s="6" t="n">
        <v>0.768</v>
      </c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</row>
    <row r="140" customFormat="false" ht="15" hidden="false" customHeight="false" outlineLevel="0" collapsed="false">
      <c r="A140" s="17"/>
      <c r="B140" s="0"/>
      <c r="C140" s="6" t="n">
        <v>0.311</v>
      </c>
      <c r="D140" s="6" t="n">
        <v>0.227</v>
      </c>
      <c r="E140" s="6" t="n">
        <v>0.155</v>
      </c>
      <c r="F140" s="6" t="n">
        <v>0.122</v>
      </c>
      <c r="G140" s="6" t="n">
        <v>0.415</v>
      </c>
      <c r="H140" s="6" t="n">
        <v>0.782</v>
      </c>
      <c r="I140" s="6" t="n">
        <v>0.686</v>
      </c>
      <c r="J140" s="6" t="n">
        <v>0.774</v>
      </c>
      <c r="K140" s="6" t="n">
        <v>0.245</v>
      </c>
      <c r="L140" s="6" t="n">
        <v>0.121</v>
      </c>
      <c r="M140" s="6" t="n">
        <v>0.611</v>
      </c>
      <c r="N140" s="6" t="n">
        <v>0.593</v>
      </c>
      <c r="O140" s="6" t="n">
        <v>0.261</v>
      </c>
      <c r="P140" s="6" t="n">
        <v>0.056</v>
      </c>
      <c r="Q140" s="6" t="n">
        <v>0.873</v>
      </c>
      <c r="R140" s="6" t="n">
        <v>0.39</v>
      </c>
      <c r="S140" s="6" t="n">
        <v>0.064</v>
      </c>
      <c r="T140" s="6" t="n">
        <v>0.692</v>
      </c>
      <c r="U140" s="6" t="n">
        <v>0.9</v>
      </c>
      <c r="V140" s="6" t="n">
        <v>0.864</v>
      </c>
      <c r="W140" s="6" t="n">
        <v>0.614</v>
      </c>
      <c r="X140" s="6" t="n">
        <v>0.921</v>
      </c>
      <c r="Y140" s="6" t="n">
        <v>0.161</v>
      </c>
      <c r="Z140" s="6" t="n">
        <v>0.2</v>
      </c>
      <c r="AA140" s="6" t="n">
        <v>0.385</v>
      </c>
      <c r="AB140" s="6" t="n">
        <v>0.403</v>
      </c>
      <c r="AC140" s="6" t="n">
        <v>0.993</v>
      </c>
      <c r="AD140" s="6" t="n">
        <v>0.558</v>
      </c>
      <c r="AE140" s="6" t="n">
        <v>0.403</v>
      </c>
      <c r="AF140" s="6" t="n">
        <v>0.579</v>
      </c>
      <c r="AG140" s="6" t="n">
        <v>0.858</v>
      </c>
      <c r="AH140" s="6" t="n">
        <v>0.321</v>
      </c>
      <c r="AI140" s="6" t="n">
        <v>0.718</v>
      </c>
      <c r="AJ140" s="6" t="n">
        <v>0.592</v>
      </c>
      <c r="AK140" s="6" t="n">
        <v>0.661</v>
      </c>
      <c r="AL140" s="6" t="n">
        <v>0.047</v>
      </c>
      <c r="AM140" s="6" t="n">
        <v>0.677</v>
      </c>
      <c r="AN140" s="6" t="n">
        <v>0.066</v>
      </c>
      <c r="AO140" s="6" t="n">
        <v>0.778</v>
      </c>
      <c r="AP140" s="6" t="n">
        <v>0.379</v>
      </c>
      <c r="AQ140" s="6" t="n">
        <v>0.252</v>
      </c>
      <c r="AR140" s="6" t="n">
        <v>0.469</v>
      </c>
      <c r="AS140" s="6" t="n">
        <v>0.518</v>
      </c>
      <c r="AT140" s="6" t="n">
        <v>0.52</v>
      </c>
      <c r="AU140" s="6" t="n">
        <v>0.512</v>
      </c>
      <c r="AV140" s="6" t="n">
        <v>0.542</v>
      </c>
      <c r="AW140" s="6" t="n">
        <v>0.09</v>
      </c>
      <c r="AX140" s="6" t="n">
        <v>0.717</v>
      </c>
      <c r="AY140" s="6" t="n">
        <v>0.118</v>
      </c>
      <c r="AZ140" s="6" t="n">
        <v>0.293</v>
      </c>
      <c r="BA140" s="6" t="n">
        <v>0.002</v>
      </c>
      <c r="BB140" s="6" t="n">
        <v>0.836</v>
      </c>
      <c r="BC140" s="6" t="n">
        <v>0</v>
      </c>
      <c r="BD140" s="6" t="n">
        <v>0.824</v>
      </c>
      <c r="BE140" s="6" t="n">
        <v>0.403</v>
      </c>
      <c r="BF140" s="6" t="n">
        <v>0.068</v>
      </c>
      <c r="BG140" s="6" t="n">
        <v>0</v>
      </c>
      <c r="BH140" s="6" t="n">
        <v>0.011</v>
      </c>
      <c r="BI140" s="6" t="n">
        <v>0.001</v>
      </c>
      <c r="BJ140" s="6" t="n">
        <v>0.04</v>
      </c>
      <c r="BK140" s="6" t="n">
        <v>0.193</v>
      </c>
      <c r="BL140" s="6" t="n">
        <v>0.009</v>
      </c>
      <c r="BM140" s="6" t="n">
        <v>0.002</v>
      </c>
      <c r="BN140" s="6" t="n">
        <v>0.001</v>
      </c>
      <c r="BO140" s="6" t="n">
        <v>0.017</v>
      </c>
      <c r="BP140" s="6" t="n">
        <v>0</v>
      </c>
      <c r="BQ140" s="6" t="n">
        <v>0</v>
      </c>
      <c r="BR140" s="6" t="n">
        <v>0</v>
      </c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</row>
    <row r="141" customFormat="false" ht="15" hidden="false" customHeight="false" outlineLevel="0" collapsed="false">
      <c r="A141" s="17"/>
      <c r="B141" s="6" t="s">
        <v>148</v>
      </c>
      <c r="C141" s="6" t="n">
        <v>0.14</v>
      </c>
      <c r="D141" s="6" t="n">
        <v>0.025</v>
      </c>
      <c r="E141" s="6" t="n">
        <v>0.109</v>
      </c>
      <c r="F141" s="6" t="n">
        <v>0.074</v>
      </c>
      <c r="G141" s="6" t="n">
        <v>0.09</v>
      </c>
      <c r="H141" s="6" t="n">
        <v>-0.033</v>
      </c>
      <c r="I141" s="6" t="n">
        <v>0.046</v>
      </c>
      <c r="J141" s="6" t="n">
        <v>0.096</v>
      </c>
      <c r="K141" s="6" t="n">
        <v>-0.177</v>
      </c>
      <c r="L141" s="6" t="n">
        <v>-0.057</v>
      </c>
      <c r="M141" s="6" t="n">
        <v>0.032</v>
      </c>
      <c r="N141" s="6" t="n">
        <v>-0.204</v>
      </c>
      <c r="O141" s="6" t="n">
        <v>-0.16</v>
      </c>
      <c r="P141" s="6" t="n">
        <v>0.13</v>
      </c>
      <c r="Q141" s="6" t="n">
        <v>-0.1</v>
      </c>
      <c r="R141" s="6" t="n">
        <v>-0.047</v>
      </c>
      <c r="S141" s="6" t="n">
        <v>0.165</v>
      </c>
      <c r="T141" s="6" t="n">
        <v>0.25</v>
      </c>
      <c r="U141" s="6" t="n">
        <v>0.26</v>
      </c>
      <c r="V141" s="6" t="n">
        <v>0.256</v>
      </c>
      <c r="W141" s="6" t="n">
        <v>0.048</v>
      </c>
      <c r="X141" s="6" t="n">
        <v>-0.152</v>
      </c>
      <c r="Y141" s="6" t="n">
        <v>-0.329</v>
      </c>
      <c r="Z141" s="6" t="n">
        <v>-0.206</v>
      </c>
      <c r="AA141" s="6" t="n">
        <v>-0.228</v>
      </c>
      <c r="AB141" s="6" t="n">
        <v>-0.319</v>
      </c>
      <c r="AC141" s="6" t="n">
        <v>0.146</v>
      </c>
      <c r="AD141" s="6" t="n">
        <v>0.024</v>
      </c>
      <c r="AE141" s="6" t="n">
        <v>-0.142</v>
      </c>
      <c r="AF141" s="6" t="n">
        <v>0.349</v>
      </c>
      <c r="AG141" s="6" t="n">
        <v>0.335</v>
      </c>
      <c r="AH141" s="6" t="n">
        <v>0.33</v>
      </c>
      <c r="AI141" s="6" t="n">
        <v>-0.186</v>
      </c>
      <c r="AJ141" s="6" t="n">
        <v>-0.125</v>
      </c>
      <c r="AK141" s="6" t="n">
        <v>-0.111</v>
      </c>
      <c r="AL141" s="6" t="n">
        <v>0.11</v>
      </c>
      <c r="AM141" s="6" t="n">
        <v>0.046</v>
      </c>
      <c r="AN141" s="6" t="n">
        <v>0.344</v>
      </c>
      <c r="AO141" s="6" t="n">
        <v>-0.092</v>
      </c>
      <c r="AP141" s="6" t="n">
        <v>-0.012</v>
      </c>
      <c r="AQ141" s="6" t="n">
        <v>0.012</v>
      </c>
      <c r="AR141" s="6" t="n">
        <v>-0.021</v>
      </c>
      <c r="AS141" s="6" t="n">
        <v>0.038</v>
      </c>
      <c r="AT141" s="6" t="n">
        <v>-0.024</v>
      </c>
      <c r="AU141" s="6" t="n">
        <v>0.019</v>
      </c>
      <c r="AV141" s="6" t="n">
        <v>0.017</v>
      </c>
      <c r="AW141" s="6" t="n">
        <v>-0.121</v>
      </c>
      <c r="AX141" s="6" t="n">
        <v>0.296</v>
      </c>
      <c r="AY141" s="6" t="n">
        <v>-0.062</v>
      </c>
      <c r="AZ141" s="6" t="n">
        <v>0.048</v>
      </c>
      <c r="BA141" s="6" t="n">
        <v>0.276</v>
      </c>
      <c r="BB141" s="6" t="n">
        <v>0.131</v>
      </c>
      <c r="BC141" s="6" t="n">
        <v>0.5</v>
      </c>
      <c r="BD141" s="6" t="n">
        <v>-0.02</v>
      </c>
      <c r="BE141" s="6" t="n">
        <v>0.323</v>
      </c>
      <c r="BF141" s="6" t="n">
        <v>0.381</v>
      </c>
      <c r="BG141" s="6" t="n">
        <v>0.445</v>
      </c>
      <c r="BH141" s="6" t="n">
        <v>0.217</v>
      </c>
      <c r="BI141" s="6" t="n">
        <v>0.217</v>
      </c>
      <c r="BJ141" s="6" t="n">
        <v>0.071</v>
      </c>
      <c r="BK141" s="6" t="n">
        <v>0.033</v>
      </c>
      <c r="BL141" s="6" t="n">
        <v>0.258</v>
      </c>
      <c r="BM141" s="6" t="n">
        <v>0.165</v>
      </c>
      <c r="BN141" s="6" t="n">
        <v>0.217</v>
      </c>
      <c r="BO141" s="6" t="n">
        <v>0.376</v>
      </c>
      <c r="BP141" s="6" t="n">
        <v>0.429</v>
      </c>
      <c r="BQ141" s="6" t="n">
        <v>0.571</v>
      </c>
      <c r="BR141" s="6" t="n">
        <v>0.59</v>
      </c>
      <c r="BS141" s="6" t="n">
        <v>0.473</v>
      </c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</row>
    <row r="142" customFormat="false" ht="15" hidden="false" customHeight="false" outlineLevel="0" collapsed="false">
      <c r="A142" s="17"/>
      <c r="B142" s="0"/>
      <c r="C142" s="6" t="n">
        <v>0.453</v>
      </c>
      <c r="D142" s="6" t="n">
        <v>0.892</v>
      </c>
      <c r="E142" s="6" t="n">
        <v>0.56</v>
      </c>
      <c r="F142" s="6" t="n">
        <v>0.693</v>
      </c>
      <c r="G142" s="6" t="n">
        <v>0.629</v>
      </c>
      <c r="H142" s="6" t="n">
        <v>0.86</v>
      </c>
      <c r="I142" s="6" t="n">
        <v>0.807</v>
      </c>
      <c r="J142" s="6" t="n">
        <v>0.607</v>
      </c>
      <c r="K142" s="6" t="n">
        <v>0.341</v>
      </c>
      <c r="L142" s="6" t="n">
        <v>0.761</v>
      </c>
      <c r="M142" s="6" t="n">
        <v>0.864</v>
      </c>
      <c r="N142" s="6" t="n">
        <v>0.271</v>
      </c>
      <c r="O142" s="6" t="n">
        <v>0.389</v>
      </c>
      <c r="P142" s="6" t="n">
        <v>0.487</v>
      </c>
      <c r="Q142" s="6" t="n">
        <v>0.592</v>
      </c>
      <c r="R142" s="6" t="n">
        <v>0.802</v>
      </c>
      <c r="S142" s="6" t="n">
        <v>0.374</v>
      </c>
      <c r="T142" s="6" t="n">
        <v>0.175</v>
      </c>
      <c r="U142" s="6" t="n">
        <v>0.157</v>
      </c>
      <c r="V142" s="6" t="n">
        <v>0.164</v>
      </c>
      <c r="W142" s="6" t="n">
        <v>0.797</v>
      </c>
      <c r="X142" s="6" t="n">
        <v>0.415</v>
      </c>
      <c r="Y142" s="6" t="n">
        <v>0.07</v>
      </c>
      <c r="Z142" s="6" t="n">
        <v>0.266</v>
      </c>
      <c r="AA142" s="6" t="n">
        <v>0.217</v>
      </c>
      <c r="AB142" s="6" t="n">
        <v>0.08</v>
      </c>
      <c r="AC142" s="6" t="n">
        <v>0.434</v>
      </c>
      <c r="AD142" s="6" t="n">
        <v>0.896</v>
      </c>
      <c r="AE142" s="6" t="n">
        <v>0.445</v>
      </c>
      <c r="AF142" s="6" t="n">
        <v>0.054</v>
      </c>
      <c r="AG142" s="6" t="n">
        <v>0.066</v>
      </c>
      <c r="AH142" s="6" t="n">
        <v>0.069</v>
      </c>
      <c r="AI142" s="6" t="n">
        <v>0.318</v>
      </c>
      <c r="AJ142" s="6" t="n">
        <v>0.502</v>
      </c>
      <c r="AK142" s="6" t="n">
        <v>0.553</v>
      </c>
      <c r="AL142" s="6" t="n">
        <v>0.557</v>
      </c>
      <c r="AM142" s="6" t="n">
        <v>0.805</v>
      </c>
      <c r="AN142" s="6" t="n">
        <v>0.068</v>
      </c>
      <c r="AO142" s="6" t="n">
        <v>0.624</v>
      </c>
      <c r="AP142" s="6" t="n">
        <v>0.951</v>
      </c>
      <c r="AQ142" s="6" t="n">
        <v>0.948</v>
      </c>
      <c r="AR142" s="6" t="n">
        <v>0.909</v>
      </c>
      <c r="AS142" s="6" t="n">
        <v>0.841</v>
      </c>
      <c r="AT142" s="6" t="n">
        <v>0.897</v>
      </c>
      <c r="AU142" s="6" t="n">
        <v>0.921</v>
      </c>
      <c r="AV142" s="6" t="n">
        <v>0.929</v>
      </c>
      <c r="AW142" s="6" t="n">
        <v>0.517</v>
      </c>
      <c r="AX142" s="6" t="n">
        <v>0.107</v>
      </c>
      <c r="AY142" s="6" t="n">
        <v>0.742</v>
      </c>
      <c r="AZ142" s="6" t="n">
        <v>0.796</v>
      </c>
      <c r="BA142" s="6" t="n">
        <v>0.133</v>
      </c>
      <c r="BB142" s="6" t="n">
        <v>0.482</v>
      </c>
      <c r="BC142" s="6" t="n">
        <v>0.004</v>
      </c>
      <c r="BD142" s="6" t="n">
        <v>0.914</v>
      </c>
      <c r="BE142" s="6" t="n">
        <v>0.076</v>
      </c>
      <c r="BF142" s="6" t="n">
        <v>0.034</v>
      </c>
      <c r="BG142" s="6" t="n">
        <v>0.012</v>
      </c>
      <c r="BH142" s="6" t="n">
        <v>0.241</v>
      </c>
      <c r="BI142" s="6" t="n">
        <v>0.241</v>
      </c>
      <c r="BJ142" s="6" t="n">
        <v>0.704</v>
      </c>
      <c r="BK142" s="6" t="n">
        <v>0.859</v>
      </c>
      <c r="BL142" s="6" t="n">
        <v>0.162</v>
      </c>
      <c r="BM142" s="6" t="n">
        <v>0.375</v>
      </c>
      <c r="BN142" s="6" t="n">
        <v>0.241</v>
      </c>
      <c r="BO142" s="6" t="n">
        <v>0.037</v>
      </c>
      <c r="BP142" s="6" t="n">
        <v>0.016</v>
      </c>
      <c r="BQ142" s="6" t="n">
        <v>0.001</v>
      </c>
      <c r="BR142" s="6" t="n">
        <v>0</v>
      </c>
      <c r="BS142" s="6" t="n">
        <v>0.007</v>
      </c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</row>
    <row r="143" customFormat="false" ht="15" hidden="false" customHeight="false" outlineLevel="0" collapsed="false">
      <c r="A143" s="17"/>
      <c r="B143" s="6" t="s">
        <v>150</v>
      </c>
      <c r="C143" s="6" t="n">
        <v>0.211</v>
      </c>
      <c r="D143" s="6" t="n">
        <v>0.228</v>
      </c>
      <c r="E143" s="6" t="n">
        <v>0.263</v>
      </c>
      <c r="F143" s="6" t="n">
        <v>0.271</v>
      </c>
      <c r="G143" s="6" t="n">
        <v>0.171</v>
      </c>
      <c r="H143" s="6" t="n">
        <v>0</v>
      </c>
      <c r="I143" s="6" t="n">
        <v>0.023</v>
      </c>
      <c r="J143" s="6" t="n">
        <v>-0.001</v>
      </c>
      <c r="K143" s="6" t="n">
        <v>-0.041</v>
      </c>
      <c r="L143" s="6" t="n">
        <v>0.101</v>
      </c>
      <c r="M143" s="6" t="n">
        <v>0.063</v>
      </c>
      <c r="N143" s="6" t="n">
        <v>-0.053</v>
      </c>
      <c r="O143" s="6" t="n">
        <v>0.048</v>
      </c>
      <c r="P143" s="6" t="n">
        <v>0.293</v>
      </c>
      <c r="Q143" s="6" t="n">
        <v>-0.105</v>
      </c>
      <c r="R143" s="6" t="n">
        <v>0.026</v>
      </c>
      <c r="S143" s="6" t="n">
        <v>0.33</v>
      </c>
      <c r="T143" s="6" t="n">
        <v>0.175</v>
      </c>
      <c r="U143" s="6" t="n">
        <v>0.096</v>
      </c>
      <c r="V143" s="6" t="n">
        <v>-0.008</v>
      </c>
      <c r="W143" s="6" t="n">
        <v>0.02</v>
      </c>
      <c r="X143" s="6" t="n">
        <v>-0.187</v>
      </c>
      <c r="Y143" s="6" t="n">
        <v>-0.252</v>
      </c>
      <c r="Z143" s="6" t="n">
        <v>-0.269</v>
      </c>
      <c r="AA143" s="6" t="n">
        <v>-0.157</v>
      </c>
      <c r="AB143" s="6" t="n">
        <v>-0.197</v>
      </c>
      <c r="AC143" s="6" t="n">
        <v>0.096</v>
      </c>
      <c r="AD143" s="6" t="n">
        <v>-0.038</v>
      </c>
      <c r="AE143" s="6" t="n">
        <v>-0.228</v>
      </c>
      <c r="AF143" s="6" t="n">
        <v>0.391</v>
      </c>
      <c r="AG143" s="6" t="n">
        <v>0.237</v>
      </c>
      <c r="AH143" s="6" t="n">
        <v>0.044</v>
      </c>
      <c r="AI143" s="6" t="n">
        <v>-0.067</v>
      </c>
      <c r="AJ143" s="6" t="n">
        <v>0.026</v>
      </c>
      <c r="AK143" s="6" t="n">
        <v>0.012</v>
      </c>
      <c r="AL143" s="6" t="n">
        <v>0.059</v>
      </c>
      <c r="AM143" s="6" t="n">
        <v>0.026</v>
      </c>
      <c r="AN143" s="6" t="n">
        <v>0.441</v>
      </c>
      <c r="AO143" s="6" t="n">
        <v>0.044</v>
      </c>
      <c r="AP143" s="6" t="n">
        <v>-0.116</v>
      </c>
      <c r="AQ143" s="6" t="n">
        <v>-0.084</v>
      </c>
      <c r="AR143" s="6" t="n">
        <v>-0.125</v>
      </c>
      <c r="AS143" s="6" t="n">
        <v>0.008</v>
      </c>
      <c r="AT143" s="6" t="n">
        <v>-0.016</v>
      </c>
      <c r="AU143" s="6" t="n">
        <v>0</v>
      </c>
      <c r="AV143" s="6" t="n">
        <v>0.002</v>
      </c>
      <c r="AW143" s="6" t="n">
        <v>0.409</v>
      </c>
      <c r="AX143" s="6" t="n">
        <v>0.042</v>
      </c>
      <c r="AY143" s="6" t="n">
        <v>-0.023</v>
      </c>
      <c r="AZ143" s="6" t="n">
        <v>0.063</v>
      </c>
      <c r="BA143" s="6" t="n">
        <v>0.396</v>
      </c>
      <c r="BB143" s="6" t="n">
        <v>0.099</v>
      </c>
      <c r="BC143" s="6" t="n">
        <v>0.648</v>
      </c>
      <c r="BD143" s="6" t="n">
        <v>0.103</v>
      </c>
      <c r="BE143" s="6" t="n">
        <v>0.345</v>
      </c>
      <c r="BF143" s="6" t="n">
        <v>0.475</v>
      </c>
      <c r="BG143" s="6" t="n">
        <v>0.723</v>
      </c>
      <c r="BH143" s="6" t="n">
        <v>0.564</v>
      </c>
      <c r="BI143" s="6" t="n">
        <v>0.393</v>
      </c>
      <c r="BJ143" s="6" t="n">
        <v>0.209</v>
      </c>
      <c r="BK143" s="6" t="n">
        <v>-0.097</v>
      </c>
      <c r="BL143" s="6" t="n">
        <v>0.306</v>
      </c>
      <c r="BM143" s="6" t="n">
        <v>0.381</v>
      </c>
      <c r="BN143" s="6" t="n">
        <v>0.393</v>
      </c>
      <c r="BO143" s="6" t="n">
        <v>0.43</v>
      </c>
      <c r="BP143" s="6" t="n">
        <v>0.42</v>
      </c>
      <c r="BQ143" s="6" t="n">
        <v>0.784</v>
      </c>
      <c r="BR143" s="6" t="n">
        <v>0.605</v>
      </c>
      <c r="BS143" s="6" t="n">
        <v>0.731</v>
      </c>
      <c r="BT143" s="6" t="n">
        <v>0.69</v>
      </c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</row>
    <row r="144" customFormat="false" ht="15" hidden="false" customHeight="false" outlineLevel="0" collapsed="false">
      <c r="A144" s="17"/>
      <c r="B144" s="0"/>
      <c r="C144" s="6" t="n">
        <v>0.263</v>
      </c>
      <c r="D144" s="6" t="n">
        <v>0.226</v>
      </c>
      <c r="E144" s="6" t="n">
        <v>0.159</v>
      </c>
      <c r="F144" s="6" t="n">
        <v>0.147</v>
      </c>
      <c r="G144" s="6" t="n">
        <v>0.367</v>
      </c>
      <c r="H144" s="6" t="n">
        <v>0.999</v>
      </c>
      <c r="I144" s="6" t="n">
        <v>0.902</v>
      </c>
      <c r="J144" s="6" t="n">
        <v>0.997</v>
      </c>
      <c r="K144" s="6" t="n">
        <v>0.83</v>
      </c>
      <c r="L144" s="6" t="n">
        <v>0.594</v>
      </c>
      <c r="M144" s="6" t="n">
        <v>0.74</v>
      </c>
      <c r="N144" s="6" t="n">
        <v>0.779</v>
      </c>
      <c r="O144" s="6" t="n">
        <v>0.8</v>
      </c>
      <c r="P144" s="6" t="n">
        <v>0.116</v>
      </c>
      <c r="Q144" s="6" t="n">
        <v>0.581</v>
      </c>
      <c r="R144" s="6" t="n">
        <v>0.893</v>
      </c>
      <c r="S144" s="6" t="n">
        <v>0.075</v>
      </c>
      <c r="T144" s="6" t="n">
        <v>0.354</v>
      </c>
      <c r="U144" s="6" t="n">
        <v>0.613</v>
      </c>
      <c r="V144" s="6" t="n">
        <v>0.965</v>
      </c>
      <c r="W144" s="6" t="n">
        <v>0.916</v>
      </c>
      <c r="X144" s="6" t="n">
        <v>0.323</v>
      </c>
      <c r="Y144" s="6" t="n">
        <v>0.179</v>
      </c>
      <c r="Z144" s="6" t="n">
        <v>0.151</v>
      </c>
      <c r="AA144" s="6" t="n">
        <v>0.408</v>
      </c>
      <c r="AB144" s="6" t="n">
        <v>0.296</v>
      </c>
      <c r="AC144" s="6" t="n">
        <v>0.612</v>
      </c>
      <c r="AD144" s="6" t="n">
        <v>0.843</v>
      </c>
      <c r="AE144" s="6" t="n">
        <v>0.225</v>
      </c>
      <c r="AF144" s="6" t="n">
        <v>0.033</v>
      </c>
      <c r="AG144" s="6" t="n">
        <v>0.208</v>
      </c>
      <c r="AH144" s="6" t="n">
        <v>0.817</v>
      </c>
      <c r="AI144" s="6" t="n">
        <v>0.726</v>
      </c>
      <c r="AJ144" s="6" t="n">
        <v>0.891</v>
      </c>
      <c r="AK144" s="6" t="n">
        <v>0.948</v>
      </c>
      <c r="AL144" s="6" t="n">
        <v>0.756</v>
      </c>
      <c r="AM144" s="6" t="n">
        <v>0.893</v>
      </c>
      <c r="AN144" s="6" t="n">
        <v>0.019</v>
      </c>
      <c r="AO144" s="6" t="n">
        <v>0.818</v>
      </c>
      <c r="AP144" s="6" t="n">
        <v>0.542</v>
      </c>
      <c r="AQ144" s="6" t="n">
        <v>0.659</v>
      </c>
      <c r="AR144" s="6" t="n">
        <v>0.511</v>
      </c>
      <c r="AS144" s="6" t="n">
        <v>0.968</v>
      </c>
      <c r="AT144" s="6" t="n">
        <v>0.934</v>
      </c>
      <c r="AU144" s="6" t="n">
        <v>0.998</v>
      </c>
      <c r="AV144" s="6" t="n">
        <v>0.991</v>
      </c>
      <c r="AW144" s="6" t="n">
        <v>0.025</v>
      </c>
      <c r="AX144" s="6" t="n">
        <v>0.826</v>
      </c>
      <c r="AY144" s="6" t="n">
        <v>0.904</v>
      </c>
      <c r="AZ144" s="6" t="n">
        <v>0.742</v>
      </c>
      <c r="BA144" s="6" t="n">
        <v>0.03</v>
      </c>
      <c r="BB144" s="6" t="n">
        <v>0.603</v>
      </c>
      <c r="BC144" s="6" t="n">
        <v>0</v>
      </c>
      <c r="BD144" s="6" t="n">
        <v>0.587</v>
      </c>
      <c r="BE144" s="6" t="n">
        <v>0.062</v>
      </c>
      <c r="BF144" s="6" t="n">
        <v>0.008</v>
      </c>
      <c r="BG144" s="6" t="n">
        <v>0</v>
      </c>
      <c r="BH144" s="6" t="n">
        <v>0.001</v>
      </c>
      <c r="BI144" s="6" t="n">
        <v>0.032</v>
      </c>
      <c r="BJ144" s="6" t="n">
        <v>0.267</v>
      </c>
      <c r="BK144" s="6" t="n">
        <v>0.61</v>
      </c>
      <c r="BL144" s="6" t="n">
        <v>0.1</v>
      </c>
      <c r="BM144" s="6" t="n">
        <v>0.038</v>
      </c>
      <c r="BN144" s="6" t="n">
        <v>0.032</v>
      </c>
      <c r="BO144" s="6" t="n">
        <v>0.018</v>
      </c>
      <c r="BP144" s="6" t="n">
        <v>0.021</v>
      </c>
      <c r="BQ144" s="6" t="n">
        <v>0</v>
      </c>
      <c r="BR144" s="6" t="n">
        <v>0</v>
      </c>
      <c r="BS144" s="6" t="n">
        <v>0</v>
      </c>
      <c r="BT144" s="6" t="n">
        <v>0</v>
      </c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</row>
    <row r="145" customFormat="false" ht="15" hidden="false" customHeight="false" outlineLevel="0" collapsed="false">
      <c r="A145" s="17" t="s">
        <v>10</v>
      </c>
      <c r="B145" s="6" t="s">
        <v>107</v>
      </c>
      <c r="C145" s="6" t="n">
        <v>0.307</v>
      </c>
      <c r="D145" s="6" t="n">
        <v>0.18</v>
      </c>
      <c r="E145" s="6" t="n">
        <v>-0.043</v>
      </c>
      <c r="F145" s="6" t="n">
        <v>-0.066</v>
      </c>
      <c r="G145" s="6" t="n">
        <v>-0.185</v>
      </c>
      <c r="H145" s="6" t="n">
        <v>-0.187</v>
      </c>
      <c r="I145" s="6" t="n">
        <v>-0.162</v>
      </c>
      <c r="J145" s="6" t="n">
        <v>-0.193</v>
      </c>
      <c r="K145" s="6" t="n">
        <v>-0.092</v>
      </c>
      <c r="L145" s="6" t="n">
        <v>0.147</v>
      </c>
      <c r="M145" s="6" t="n">
        <v>0.311</v>
      </c>
      <c r="N145" s="6" t="n">
        <v>-0.174</v>
      </c>
      <c r="O145" s="6" t="n">
        <v>-0.112</v>
      </c>
      <c r="P145" s="6" t="n">
        <v>0.259</v>
      </c>
      <c r="Q145" s="6" t="n">
        <v>-0.263</v>
      </c>
      <c r="R145" s="6" t="n">
        <v>-0.197</v>
      </c>
      <c r="S145" s="6" t="n">
        <v>0.292</v>
      </c>
      <c r="T145" s="6" t="n">
        <v>0.209</v>
      </c>
      <c r="U145" s="6" t="n">
        <v>-0.036</v>
      </c>
      <c r="V145" s="6" t="n">
        <v>-0.052</v>
      </c>
      <c r="W145" s="6" t="n">
        <v>0.268</v>
      </c>
      <c r="X145" s="6" t="n">
        <v>0.232</v>
      </c>
      <c r="Y145" s="6" t="n">
        <v>0.006</v>
      </c>
      <c r="Z145" s="6" t="n">
        <v>0.091</v>
      </c>
      <c r="AA145" s="6" t="n">
        <v>0.083</v>
      </c>
      <c r="AB145" s="6" t="n">
        <v>0.036</v>
      </c>
      <c r="AC145" s="6" t="n">
        <v>0.264</v>
      </c>
      <c r="AD145" s="6" t="n">
        <v>0.073</v>
      </c>
      <c r="AE145" s="6" t="n">
        <v>-0.01</v>
      </c>
      <c r="AF145" s="6" t="n">
        <v>0.158</v>
      </c>
      <c r="AG145" s="6" t="n">
        <v>0.096</v>
      </c>
      <c r="AH145" s="6" t="n">
        <v>0.113</v>
      </c>
      <c r="AI145" s="6" t="n">
        <v>-0.083</v>
      </c>
      <c r="AJ145" s="6" t="n">
        <v>-0.11</v>
      </c>
      <c r="AK145" s="6" t="n">
        <v>-0.082</v>
      </c>
      <c r="AL145" s="6" t="n">
        <v>0.186</v>
      </c>
      <c r="AM145" s="6" t="n">
        <v>-0.18</v>
      </c>
      <c r="AN145" s="6" t="n">
        <v>-0.037</v>
      </c>
      <c r="AO145" s="6" t="n">
        <v>-0.004</v>
      </c>
      <c r="AP145" s="6" t="n">
        <v>0.03</v>
      </c>
      <c r="AQ145" s="6" t="n">
        <v>0.017</v>
      </c>
      <c r="AR145" s="6" t="n">
        <v>0.034</v>
      </c>
      <c r="AS145" s="6" t="n">
        <v>0.038</v>
      </c>
      <c r="AT145" s="6" t="n">
        <v>0.088</v>
      </c>
      <c r="AU145" s="6" t="n">
        <v>0.054</v>
      </c>
      <c r="AV145" s="6" t="n">
        <v>0.073</v>
      </c>
      <c r="AW145" s="6" t="n">
        <v>-0.075</v>
      </c>
      <c r="AX145" s="6" t="n">
        <v>0.348</v>
      </c>
      <c r="AY145" s="6" t="n">
        <v>-0.107</v>
      </c>
      <c r="AZ145" s="6" t="n">
        <v>-0.095</v>
      </c>
      <c r="BA145" s="6" t="n">
        <v>0.503</v>
      </c>
      <c r="BB145" s="6" t="n">
        <v>-0.049</v>
      </c>
      <c r="BC145" s="6" t="n">
        <v>0.474</v>
      </c>
      <c r="BD145" s="6" t="n">
        <v>0.047</v>
      </c>
      <c r="BE145" s="6" t="n">
        <v>0.409</v>
      </c>
      <c r="BF145" s="6" t="n">
        <v>0.468</v>
      </c>
      <c r="BG145" s="6" t="n">
        <v>0.087</v>
      </c>
      <c r="BH145" s="6" t="n">
        <v>0.09</v>
      </c>
      <c r="BI145" s="6" t="n">
        <v>0.131</v>
      </c>
      <c r="BJ145" s="6" t="n">
        <v>0.377</v>
      </c>
      <c r="BK145" s="6" t="n">
        <v>0.265</v>
      </c>
      <c r="BL145" s="6" t="n">
        <v>0.137</v>
      </c>
      <c r="BM145" s="6" t="n">
        <v>0.139</v>
      </c>
      <c r="BN145" s="6" t="n">
        <v>0.131</v>
      </c>
      <c r="BO145" s="6" t="n">
        <v>0.239</v>
      </c>
      <c r="BP145" s="6" t="n">
        <v>0.407</v>
      </c>
      <c r="BQ145" s="6" t="n">
        <v>0.386</v>
      </c>
      <c r="BR145" s="6" t="n">
        <v>0.399</v>
      </c>
      <c r="BS145" s="6" t="n">
        <v>0.35</v>
      </c>
      <c r="BT145" s="6" t="n">
        <v>0.261</v>
      </c>
      <c r="BU145" s="6" t="n">
        <v>0.327</v>
      </c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</row>
    <row r="146" customFormat="false" ht="15" hidden="false" customHeight="false" outlineLevel="0" collapsed="false">
      <c r="A146" s="17"/>
      <c r="B146" s="0"/>
      <c r="C146" s="6" t="n">
        <v>0.026</v>
      </c>
      <c r="D146" s="6" t="n">
        <v>0.196</v>
      </c>
      <c r="E146" s="6" t="n">
        <v>0.758</v>
      </c>
      <c r="F146" s="6" t="n">
        <v>0.638</v>
      </c>
      <c r="G146" s="6" t="n">
        <v>0.185</v>
      </c>
      <c r="H146" s="6" t="n">
        <v>0.18</v>
      </c>
      <c r="I146" s="6" t="n">
        <v>0.245</v>
      </c>
      <c r="J146" s="6" t="n">
        <v>0.166</v>
      </c>
      <c r="K146" s="6" t="n">
        <v>0.511</v>
      </c>
      <c r="L146" s="6" t="n">
        <v>0.295</v>
      </c>
      <c r="M146" s="6" t="n">
        <v>0.023</v>
      </c>
      <c r="N146" s="6" t="n">
        <v>0.212</v>
      </c>
      <c r="O146" s="6" t="n">
        <v>0.425</v>
      </c>
      <c r="P146" s="6" t="n">
        <v>0.061</v>
      </c>
      <c r="Q146" s="6" t="n">
        <v>0.057</v>
      </c>
      <c r="R146" s="6" t="n">
        <v>0.158</v>
      </c>
      <c r="S146" s="6" t="n">
        <v>0.034</v>
      </c>
      <c r="T146" s="6" t="n">
        <v>0.133</v>
      </c>
      <c r="U146" s="6" t="n">
        <v>0.797</v>
      </c>
      <c r="V146" s="6" t="n">
        <v>0.712</v>
      </c>
      <c r="W146" s="6" t="n">
        <v>0.052</v>
      </c>
      <c r="X146" s="6" t="n">
        <v>0.095</v>
      </c>
      <c r="Y146" s="6" t="n">
        <v>0.967</v>
      </c>
      <c r="Z146" s="6" t="n">
        <v>0.516</v>
      </c>
      <c r="AA146" s="6" t="n">
        <v>0.555</v>
      </c>
      <c r="AB146" s="6" t="n">
        <v>0.8</v>
      </c>
      <c r="AC146" s="6" t="n">
        <v>0.056</v>
      </c>
      <c r="AD146" s="6" t="n">
        <v>0.603</v>
      </c>
      <c r="AE146" s="6" t="n">
        <v>0.943</v>
      </c>
      <c r="AF146" s="6" t="n">
        <v>0.259</v>
      </c>
      <c r="AG146" s="6" t="n">
        <v>0.494</v>
      </c>
      <c r="AH146" s="6" t="n">
        <v>0.419</v>
      </c>
      <c r="AI146" s="6" t="n">
        <v>0.553</v>
      </c>
      <c r="AJ146" s="6" t="n">
        <v>0.434</v>
      </c>
      <c r="AK146" s="6" t="n">
        <v>0.558</v>
      </c>
      <c r="AL146" s="6" t="n">
        <v>0.183</v>
      </c>
      <c r="AM146" s="6" t="n">
        <v>0.197</v>
      </c>
      <c r="AN146" s="6" t="n">
        <v>0.8</v>
      </c>
      <c r="AO146" s="6" t="n">
        <v>0.975</v>
      </c>
      <c r="AP146" s="6" t="n">
        <v>0.831</v>
      </c>
      <c r="AQ146" s="6" t="n">
        <v>0.902</v>
      </c>
      <c r="AR146" s="6" t="n">
        <v>0.808</v>
      </c>
      <c r="AS146" s="6" t="n">
        <v>0.79</v>
      </c>
      <c r="AT146" s="6" t="n">
        <v>0.533</v>
      </c>
      <c r="AU146" s="6" t="n">
        <v>0.703</v>
      </c>
      <c r="AV146" s="6" t="n">
        <v>0.602</v>
      </c>
      <c r="AW146" s="6" t="n">
        <v>0.593</v>
      </c>
      <c r="AX146" s="6" t="n">
        <v>0.051</v>
      </c>
      <c r="AY146" s="6" t="n">
        <v>0.575</v>
      </c>
      <c r="AZ146" s="6" t="n">
        <v>0.618</v>
      </c>
      <c r="BA146" s="6" t="n">
        <v>0.005</v>
      </c>
      <c r="BB146" s="6" t="n">
        <v>0.799</v>
      </c>
      <c r="BC146" s="6" t="n">
        <v>0.008</v>
      </c>
      <c r="BD146" s="6" t="n">
        <v>0.805</v>
      </c>
      <c r="BE146" s="6" t="n">
        <v>0.025</v>
      </c>
      <c r="BF146" s="6" t="n">
        <v>0.009</v>
      </c>
      <c r="BG146" s="6" t="n">
        <v>0.647</v>
      </c>
      <c r="BH146" s="6" t="n">
        <v>0.638</v>
      </c>
      <c r="BI146" s="6" t="n">
        <v>0.49</v>
      </c>
      <c r="BJ146" s="6" t="n">
        <v>0.04</v>
      </c>
      <c r="BK146" s="6" t="n">
        <v>0.158</v>
      </c>
      <c r="BL146" s="6" t="n">
        <v>0.472</v>
      </c>
      <c r="BM146" s="6" t="n">
        <v>0.464</v>
      </c>
      <c r="BN146" s="6" t="n">
        <v>0.49</v>
      </c>
      <c r="BO146" s="6" t="n">
        <v>0.203</v>
      </c>
      <c r="BP146" s="6" t="n">
        <v>0.026</v>
      </c>
      <c r="BQ146" s="6" t="n">
        <v>0.035</v>
      </c>
      <c r="BR146" s="6" t="n">
        <v>0.029</v>
      </c>
      <c r="BS146" s="6" t="n">
        <v>0.058</v>
      </c>
      <c r="BT146" s="6" t="n">
        <v>0.164</v>
      </c>
      <c r="BU146" s="6" t="n">
        <v>0.078</v>
      </c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</row>
    <row r="147" customFormat="false" ht="15" hidden="false" customHeight="false" outlineLevel="0" collapsed="false">
      <c r="A147" s="17"/>
      <c r="B147" s="6" t="s">
        <v>109</v>
      </c>
      <c r="C147" s="6" t="n">
        <v>-0.008</v>
      </c>
      <c r="D147" s="6" t="n">
        <v>-0.076</v>
      </c>
      <c r="E147" s="6" t="n">
        <v>0.137</v>
      </c>
      <c r="F147" s="6" t="n">
        <v>0.002</v>
      </c>
      <c r="G147" s="6" t="n">
        <v>0.079</v>
      </c>
      <c r="H147" s="6" t="n">
        <v>0.042</v>
      </c>
      <c r="I147" s="6" t="n">
        <v>0.053</v>
      </c>
      <c r="J147" s="6" t="n">
        <v>0.046</v>
      </c>
      <c r="K147" s="6" t="n">
        <v>-0.041</v>
      </c>
      <c r="L147" s="6" t="n">
        <v>-0.056</v>
      </c>
      <c r="M147" s="6" t="n">
        <v>-0.061</v>
      </c>
      <c r="N147" s="6" t="n">
        <v>-0.07</v>
      </c>
      <c r="O147" s="6" t="n">
        <v>0.009</v>
      </c>
      <c r="P147" s="6" t="n">
        <v>0.129</v>
      </c>
      <c r="Q147" s="6" t="n">
        <v>-0.022</v>
      </c>
      <c r="R147" s="6" t="n">
        <v>0.034</v>
      </c>
      <c r="S147" s="6" t="n">
        <v>0.131</v>
      </c>
      <c r="T147" s="6" t="n">
        <v>0.133</v>
      </c>
      <c r="U147" s="6" t="n">
        <v>0.263</v>
      </c>
      <c r="V147" s="6" t="n">
        <v>0.252</v>
      </c>
      <c r="W147" s="6" t="n">
        <v>-0.084</v>
      </c>
      <c r="X147" s="6" t="n">
        <v>-0.064</v>
      </c>
      <c r="Y147" s="6" t="n">
        <v>-0.044</v>
      </c>
      <c r="Z147" s="6" t="n">
        <v>-0.296</v>
      </c>
      <c r="AA147" s="6" t="n">
        <v>-0.255</v>
      </c>
      <c r="AB147" s="6" t="n">
        <v>-0.277</v>
      </c>
      <c r="AC147" s="6" t="n">
        <v>0.014</v>
      </c>
      <c r="AD147" s="6" t="n">
        <v>0.069</v>
      </c>
      <c r="AE147" s="6" t="n">
        <v>-0.093</v>
      </c>
      <c r="AF147" s="6" t="n">
        <v>0.159</v>
      </c>
      <c r="AG147" s="6" t="n">
        <v>-0.012</v>
      </c>
      <c r="AH147" s="6" t="n">
        <v>0.001</v>
      </c>
      <c r="AI147" s="6" t="n">
        <v>-0.191</v>
      </c>
      <c r="AJ147" s="6" t="n">
        <v>-0.217</v>
      </c>
      <c r="AK147" s="6" t="n">
        <v>-0.152</v>
      </c>
      <c r="AL147" s="6" t="n">
        <v>0.022</v>
      </c>
      <c r="AM147" s="6" t="n">
        <v>0.057</v>
      </c>
      <c r="AN147" s="6" t="n">
        <v>0.09</v>
      </c>
      <c r="AO147" s="6" t="n">
        <v>0.227</v>
      </c>
      <c r="AP147" s="6" t="n">
        <v>0.031</v>
      </c>
      <c r="AQ147" s="6" t="n">
        <v>-0.091</v>
      </c>
      <c r="AR147" s="6" t="n">
        <v>0.093</v>
      </c>
      <c r="AS147" s="6" t="n">
        <v>0.101</v>
      </c>
      <c r="AT147" s="6" t="n">
        <v>0.076</v>
      </c>
      <c r="AU147" s="6" t="n">
        <v>0.095</v>
      </c>
      <c r="AV147" s="6" t="n">
        <v>0.071</v>
      </c>
      <c r="AW147" s="6" t="n">
        <v>-0.059</v>
      </c>
      <c r="AX147" s="6" t="n">
        <v>-0.038</v>
      </c>
      <c r="AY147" s="6" t="n">
        <v>0.047</v>
      </c>
      <c r="AZ147" s="6" t="n">
        <v>0.163</v>
      </c>
      <c r="BA147" s="6" t="n">
        <v>-0.085</v>
      </c>
      <c r="BB147" s="6" t="n">
        <v>0.054</v>
      </c>
      <c r="BC147" s="6" t="n">
        <v>0.223</v>
      </c>
      <c r="BD147" s="6" t="n">
        <v>-0.147</v>
      </c>
      <c r="BE147" s="6" t="n">
        <v>-0.04</v>
      </c>
      <c r="BF147" s="6" t="n">
        <v>-0.052</v>
      </c>
      <c r="BG147" s="6" t="n">
        <v>0.352</v>
      </c>
      <c r="BH147" s="6" t="n">
        <v>0.151</v>
      </c>
      <c r="BI147" s="6" t="n">
        <v>-0.021</v>
      </c>
      <c r="BJ147" s="6" t="n">
        <v>-0.339</v>
      </c>
      <c r="BK147" s="6" t="n">
        <v>-0.069</v>
      </c>
      <c r="BL147" s="6" t="n">
        <v>-0.265</v>
      </c>
      <c r="BM147" s="6" t="n">
        <v>-0.087</v>
      </c>
      <c r="BN147" s="6" t="n">
        <v>-0.021</v>
      </c>
      <c r="BO147" s="6" t="n">
        <v>0.187</v>
      </c>
      <c r="BP147" s="6" t="n">
        <v>0.232</v>
      </c>
      <c r="BQ147" s="6" t="n">
        <v>0.267</v>
      </c>
      <c r="BR147" s="6" t="n">
        <v>0.248</v>
      </c>
      <c r="BS147" s="6" t="n">
        <v>0.154</v>
      </c>
      <c r="BT147" s="6" t="n">
        <v>0.366</v>
      </c>
      <c r="BU147" s="6" t="n">
        <v>0.355</v>
      </c>
      <c r="BV147" s="6" t="n">
        <v>-0.087</v>
      </c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</row>
    <row r="148" customFormat="false" ht="15" hidden="false" customHeight="false" outlineLevel="0" collapsed="false">
      <c r="A148" s="17"/>
      <c r="B148" s="0"/>
      <c r="C148" s="6" t="n">
        <v>0.956</v>
      </c>
      <c r="D148" s="6" t="n">
        <v>0.591</v>
      </c>
      <c r="E148" s="6" t="n">
        <v>0.329</v>
      </c>
      <c r="F148" s="6" t="n">
        <v>0.99</v>
      </c>
      <c r="G148" s="6" t="n">
        <v>0.574</v>
      </c>
      <c r="H148" s="6" t="n">
        <v>0.766</v>
      </c>
      <c r="I148" s="6" t="n">
        <v>0.707</v>
      </c>
      <c r="J148" s="6" t="n">
        <v>0.743</v>
      </c>
      <c r="K148" s="6" t="n">
        <v>0.77</v>
      </c>
      <c r="L148" s="6" t="n">
        <v>0.688</v>
      </c>
      <c r="M148" s="6" t="n">
        <v>0.667</v>
      </c>
      <c r="N148" s="6" t="n">
        <v>0.619</v>
      </c>
      <c r="O148" s="6" t="n">
        <v>0.949</v>
      </c>
      <c r="P148" s="6" t="n">
        <v>0.358</v>
      </c>
      <c r="Q148" s="6" t="n">
        <v>0.875</v>
      </c>
      <c r="R148" s="6" t="n">
        <v>0.808</v>
      </c>
      <c r="S148" s="6" t="n">
        <v>0.35</v>
      </c>
      <c r="T148" s="6" t="n">
        <v>0.342</v>
      </c>
      <c r="U148" s="6" t="n">
        <v>0.057</v>
      </c>
      <c r="V148" s="6" t="n">
        <v>0.069</v>
      </c>
      <c r="W148" s="6" t="n">
        <v>0.551</v>
      </c>
      <c r="X148" s="6" t="n">
        <v>0.65</v>
      </c>
      <c r="Y148" s="6" t="n">
        <v>0.756</v>
      </c>
      <c r="Z148" s="6" t="n">
        <v>0.031</v>
      </c>
      <c r="AA148" s="6" t="n">
        <v>0.066</v>
      </c>
      <c r="AB148" s="6" t="n">
        <v>0.045</v>
      </c>
      <c r="AC148" s="6" t="n">
        <v>0.92</v>
      </c>
      <c r="AD148" s="6" t="n">
        <v>0.623</v>
      </c>
      <c r="AE148" s="6" t="n">
        <v>0.509</v>
      </c>
      <c r="AF148" s="6" t="n">
        <v>0.256</v>
      </c>
      <c r="AG148" s="6" t="n">
        <v>0.933</v>
      </c>
      <c r="AH148" s="6" t="n">
        <v>0.992</v>
      </c>
      <c r="AI148" s="6" t="n">
        <v>0.171</v>
      </c>
      <c r="AJ148" s="6" t="n">
        <v>0.119</v>
      </c>
      <c r="AK148" s="6" t="n">
        <v>0.278</v>
      </c>
      <c r="AL148" s="6" t="n">
        <v>0.873</v>
      </c>
      <c r="AM148" s="6" t="n">
        <v>0.685</v>
      </c>
      <c r="AN148" s="6" t="n">
        <v>0.534</v>
      </c>
      <c r="AO148" s="6" t="n">
        <v>0.103</v>
      </c>
      <c r="AP148" s="6" t="n">
        <v>0.825</v>
      </c>
      <c r="AQ148" s="6" t="n">
        <v>0.518</v>
      </c>
      <c r="AR148" s="6" t="n">
        <v>0.506</v>
      </c>
      <c r="AS148" s="6" t="n">
        <v>0.473</v>
      </c>
      <c r="AT148" s="6" t="n">
        <v>0.587</v>
      </c>
      <c r="AU148" s="6" t="n">
        <v>0.5</v>
      </c>
      <c r="AV148" s="6" t="n">
        <v>0.615</v>
      </c>
      <c r="AW148" s="6" t="n">
        <v>0.675</v>
      </c>
      <c r="AX148" s="6" t="n">
        <v>0.836</v>
      </c>
      <c r="AY148" s="6" t="n">
        <v>0.803</v>
      </c>
      <c r="AZ148" s="6" t="n">
        <v>0.389</v>
      </c>
      <c r="BA148" s="6" t="n">
        <v>0.656</v>
      </c>
      <c r="BB148" s="6" t="n">
        <v>0.778</v>
      </c>
      <c r="BC148" s="6" t="n">
        <v>0.237</v>
      </c>
      <c r="BD148" s="6" t="n">
        <v>0.437</v>
      </c>
      <c r="BE148" s="6" t="n">
        <v>0.835</v>
      </c>
      <c r="BF148" s="6" t="n">
        <v>0.785</v>
      </c>
      <c r="BG148" s="6" t="n">
        <v>0.057</v>
      </c>
      <c r="BH148" s="6" t="n">
        <v>0.425</v>
      </c>
      <c r="BI148" s="6" t="n">
        <v>0.913</v>
      </c>
      <c r="BJ148" s="6" t="n">
        <v>0.067</v>
      </c>
      <c r="BK148" s="6" t="n">
        <v>0.716</v>
      </c>
      <c r="BL148" s="6" t="n">
        <v>0.157</v>
      </c>
      <c r="BM148" s="6" t="n">
        <v>0.648</v>
      </c>
      <c r="BN148" s="6" t="n">
        <v>0.913</v>
      </c>
      <c r="BO148" s="6" t="n">
        <v>0.323</v>
      </c>
      <c r="BP148" s="6" t="n">
        <v>0.218</v>
      </c>
      <c r="BQ148" s="6" t="n">
        <v>0.154</v>
      </c>
      <c r="BR148" s="6" t="n">
        <v>0.186</v>
      </c>
      <c r="BS148" s="6" t="n">
        <v>0.416</v>
      </c>
      <c r="BT148" s="6" t="n">
        <v>0.047</v>
      </c>
      <c r="BU148" s="6" t="n">
        <v>0.054</v>
      </c>
      <c r="BV148" s="6" t="n">
        <v>0.538</v>
      </c>
      <c r="BW148" s="0"/>
      <c r="BX148" s="0"/>
      <c r="BY148" s="0"/>
      <c r="BZ148" s="0"/>
      <c r="CA148" s="0"/>
      <c r="CB148" s="0"/>
      <c r="CC148" s="0"/>
      <c r="CD148" s="0"/>
      <c r="CE148" s="0"/>
      <c r="CF148" s="0"/>
      <c r="CG148" s="0"/>
      <c r="CH148" s="0"/>
      <c r="CI148" s="0"/>
      <c r="CJ148" s="0"/>
      <c r="CK148" s="0"/>
      <c r="CL148" s="0"/>
      <c r="CM148" s="0"/>
      <c r="CN148" s="0"/>
      <c r="CO148" s="0"/>
      <c r="CP148" s="0"/>
      <c r="CQ148" s="0"/>
      <c r="CR148" s="0"/>
    </row>
    <row r="149" customFormat="false" ht="15" hidden="false" customHeight="false" outlineLevel="0" collapsed="false">
      <c r="A149" s="17"/>
      <c r="B149" s="6" t="s">
        <v>111</v>
      </c>
      <c r="C149" s="6" t="n">
        <v>0.018</v>
      </c>
      <c r="D149" s="6" t="n">
        <v>-0.122</v>
      </c>
      <c r="E149" s="6" t="n">
        <v>0.099</v>
      </c>
      <c r="F149" s="6" t="n">
        <v>-0.071</v>
      </c>
      <c r="G149" s="6" t="n">
        <v>0.024</v>
      </c>
      <c r="H149" s="6" t="n">
        <v>0.007</v>
      </c>
      <c r="I149" s="6" t="n">
        <v>0.024</v>
      </c>
      <c r="J149" s="6" t="n">
        <v>0.033</v>
      </c>
      <c r="K149" s="6" t="n">
        <v>0.02</v>
      </c>
      <c r="L149" s="6" t="n">
        <v>0.049</v>
      </c>
      <c r="M149" s="6" t="n">
        <v>0.047</v>
      </c>
      <c r="N149" s="6" t="n">
        <v>-0.079</v>
      </c>
      <c r="O149" s="6" t="n">
        <v>0.006</v>
      </c>
      <c r="P149" s="6" t="n">
        <v>0.182</v>
      </c>
      <c r="Q149" s="6" t="n">
        <v>-0.031</v>
      </c>
      <c r="R149" s="6" t="n">
        <v>0.036</v>
      </c>
      <c r="S149" s="6" t="n">
        <v>0.171</v>
      </c>
      <c r="T149" s="6" t="n">
        <v>0.073</v>
      </c>
      <c r="U149" s="6" t="n">
        <v>0.193</v>
      </c>
      <c r="V149" s="6" t="n">
        <v>0.17</v>
      </c>
      <c r="W149" s="6" t="n">
        <v>-0.058</v>
      </c>
      <c r="X149" s="6" t="n">
        <v>0.013</v>
      </c>
      <c r="Y149" s="6" t="n">
        <v>0.069</v>
      </c>
      <c r="Z149" s="6" t="n">
        <v>-0.186</v>
      </c>
      <c r="AA149" s="6" t="n">
        <v>-0.209</v>
      </c>
      <c r="AB149" s="6" t="n">
        <v>-0.242</v>
      </c>
      <c r="AC149" s="6" t="n">
        <v>0.008</v>
      </c>
      <c r="AD149" s="6" t="n">
        <v>0.018</v>
      </c>
      <c r="AE149" s="6" t="n">
        <v>-0.151</v>
      </c>
      <c r="AF149" s="6" t="n">
        <v>0.024</v>
      </c>
      <c r="AG149" s="6" t="n">
        <v>-0.132</v>
      </c>
      <c r="AH149" s="6" t="n">
        <v>-0.064</v>
      </c>
      <c r="AI149" s="6" t="n">
        <v>-0.141</v>
      </c>
      <c r="AJ149" s="6" t="n">
        <v>-0.166</v>
      </c>
      <c r="AK149" s="6" t="n">
        <v>-0.08</v>
      </c>
      <c r="AL149" s="6" t="n">
        <v>0.068</v>
      </c>
      <c r="AM149" s="6" t="n">
        <v>0.03</v>
      </c>
      <c r="AN149" s="6" t="n">
        <v>0.1</v>
      </c>
      <c r="AO149" s="6" t="n">
        <v>0.268</v>
      </c>
      <c r="AP149" s="6" t="n">
        <v>0.05</v>
      </c>
      <c r="AQ149" s="6" t="n">
        <v>-0.066</v>
      </c>
      <c r="AR149" s="6" t="n">
        <v>0.108</v>
      </c>
      <c r="AS149" s="6" t="n">
        <v>0.17</v>
      </c>
      <c r="AT149" s="6" t="n">
        <v>0.153</v>
      </c>
      <c r="AU149" s="6" t="n">
        <v>0.168</v>
      </c>
      <c r="AV149" s="6" t="n">
        <v>0.139</v>
      </c>
      <c r="AW149" s="6" t="n">
        <v>-0.082</v>
      </c>
      <c r="AX149" s="6" t="n">
        <v>-0.177</v>
      </c>
      <c r="AY149" s="6" t="n">
        <v>0.226</v>
      </c>
      <c r="AZ149" s="6" t="n">
        <v>0.251</v>
      </c>
      <c r="BA149" s="6" t="n">
        <v>-0.323</v>
      </c>
      <c r="BB149" s="6" t="n">
        <v>0.168</v>
      </c>
      <c r="BC149" s="6" t="n">
        <v>0.068</v>
      </c>
      <c r="BD149" s="6" t="n">
        <v>-0.313</v>
      </c>
      <c r="BE149" s="6" t="n">
        <v>-0.03</v>
      </c>
      <c r="BF149" s="6" t="n">
        <v>-0.148</v>
      </c>
      <c r="BG149" s="6" t="n">
        <v>0.216</v>
      </c>
      <c r="BH149" s="6" t="n">
        <v>0.135</v>
      </c>
      <c r="BI149" s="6" t="n">
        <v>-0.221</v>
      </c>
      <c r="BJ149" s="6" t="n">
        <v>-0.456</v>
      </c>
      <c r="BK149" s="6" t="n">
        <v>-0.183</v>
      </c>
      <c r="BL149" s="6" t="n">
        <v>-0.376</v>
      </c>
      <c r="BM149" s="6" t="n">
        <v>-0.309</v>
      </c>
      <c r="BN149" s="6" t="n">
        <v>-0.221</v>
      </c>
      <c r="BO149" s="6" t="n">
        <v>-0.053</v>
      </c>
      <c r="BP149" s="6" t="n">
        <v>0.187</v>
      </c>
      <c r="BQ149" s="6" t="n">
        <v>0.124</v>
      </c>
      <c r="BR149" s="6" t="n">
        <v>0.008</v>
      </c>
      <c r="BS149" s="6" t="n">
        <v>0.065</v>
      </c>
      <c r="BT149" s="6" t="n">
        <v>0.125</v>
      </c>
      <c r="BU149" s="6" t="n">
        <v>0.181</v>
      </c>
      <c r="BV149" s="6" t="n">
        <v>-0.051</v>
      </c>
      <c r="BW149" s="6" t="n">
        <v>0.901</v>
      </c>
      <c r="BX149" s="0"/>
      <c r="BY149" s="0"/>
      <c r="BZ149" s="0"/>
      <c r="CA149" s="0"/>
      <c r="CB149" s="0"/>
      <c r="CC149" s="0"/>
      <c r="CD149" s="0"/>
      <c r="CE149" s="0"/>
      <c r="CF149" s="0"/>
      <c r="CG149" s="0"/>
      <c r="CH149" s="0"/>
      <c r="CI149" s="0"/>
      <c r="CJ149" s="0"/>
      <c r="CK149" s="0"/>
      <c r="CL149" s="0"/>
      <c r="CM149" s="0"/>
      <c r="CN149" s="0"/>
      <c r="CO149" s="0"/>
      <c r="CP149" s="0"/>
      <c r="CQ149" s="0"/>
      <c r="CR149" s="0"/>
    </row>
    <row r="150" customFormat="false" ht="15" hidden="false" customHeight="false" outlineLevel="0" collapsed="false">
      <c r="A150" s="17"/>
      <c r="B150" s="0"/>
      <c r="C150" s="6" t="n">
        <v>0.898</v>
      </c>
      <c r="D150" s="6" t="n">
        <v>0.384</v>
      </c>
      <c r="E150" s="6" t="n">
        <v>0.48</v>
      </c>
      <c r="F150" s="6" t="n">
        <v>0.613</v>
      </c>
      <c r="G150" s="6" t="n">
        <v>0.863</v>
      </c>
      <c r="H150" s="6" t="n">
        <v>0.961</v>
      </c>
      <c r="I150" s="6" t="n">
        <v>0.865</v>
      </c>
      <c r="J150" s="6" t="n">
        <v>0.812</v>
      </c>
      <c r="K150" s="6" t="n">
        <v>0.889</v>
      </c>
      <c r="L150" s="6" t="n">
        <v>0.726</v>
      </c>
      <c r="M150" s="6" t="n">
        <v>0.74</v>
      </c>
      <c r="N150" s="6" t="n">
        <v>0.574</v>
      </c>
      <c r="O150" s="6" t="n">
        <v>0.964</v>
      </c>
      <c r="P150" s="6" t="n">
        <v>0.193</v>
      </c>
      <c r="Q150" s="6" t="n">
        <v>0.825</v>
      </c>
      <c r="R150" s="6" t="n">
        <v>0.796</v>
      </c>
      <c r="S150" s="6" t="n">
        <v>0.22</v>
      </c>
      <c r="T150" s="6" t="n">
        <v>0.603</v>
      </c>
      <c r="U150" s="6" t="n">
        <v>0.166</v>
      </c>
      <c r="V150" s="6" t="n">
        <v>0.224</v>
      </c>
      <c r="W150" s="6" t="n">
        <v>0.678</v>
      </c>
      <c r="X150" s="6" t="n">
        <v>0.925</v>
      </c>
      <c r="Y150" s="6" t="n">
        <v>0.621</v>
      </c>
      <c r="Z150" s="6" t="n">
        <v>0.183</v>
      </c>
      <c r="AA150" s="6" t="n">
        <v>0.134</v>
      </c>
      <c r="AB150" s="6" t="n">
        <v>0.081</v>
      </c>
      <c r="AC150" s="6" t="n">
        <v>0.952</v>
      </c>
      <c r="AD150" s="6" t="n">
        <v>0.898</v>
      </c>
      <c r="AE150" s="6" t="n">
        <v>0.282</v>
      </c>
      <c r="AF150" s="6" t="n">
        <v>0.863</v>
      </c>
      <c r="AG150" s="6" t="n">
        <v>0.348</v>
      </c>
      <c r="AH150" s="6" t="n">
        <v>0.649</v>
      </c>
      <c r="AI150" s="6" t="n">
        <v>0.313</v>
      </c>
      <c r="AJ150" s="6" t="n">
        <v>0.234</v>
      </c>
      <c r="AK150" s="6" t="n">
        <v>0.568</v>
      </c>
      <c r="AL150" s="6" t="n">
        <v>0.627</v>
      </c>
      <c r="AM150" s="6" t="n">
        <v>0.833</v>
      </c>
      <c r="AN150" s="6" t="n">
        <v>0.488</v>
      </c>
      <c r="AO150" s="6" t="n">
        <v>0.052</v>
      </c>
      <c r="AP150" s="6" t="n">
        <v>0.722</v>
      </c>
      <c r="AQ150" s="6" t="n">
        <v>0.637</v>
      </c>
      <c r="AR150" s="6" t="n">
        <v>0.442</v>
      </c>
      <c r="AS150" s="6" t="n">
        <v>0.223</v>
      </c>
      <c r="AT150" s="6" t="n">
        <v>0.273</v>
      </c>
      <c r="AU150" s="6" t="n">
        <v>0.23</v>
      </c>
      <c r="AV150" s="6" t="n">
        <v>0.321</v>
      </c>
      <c r="AW150" s="6" t="n">
        <v>0.558</v>
      </c>
      <c r="AX150" s="6" t="n">
        <v>0.331</v>
      </c>
      <c r="AY150" s="6" t="n">
        <v>0.229</v>
      </c>
      <c r="AZ150" s="6" t="n">
        <v>0.182</v>
      </c>
      <c r="BA150" s="6" t="n">
        <v>0.081</v>
      </c>
      <c r="BB150" s="6" t="n">
        <v>0.376</v>
      </c>
      <c r="BC150" s="6" t="n">
        <v>0.721</v>
      </c>
      <c r="BD150" s="6" t="n">
        <v>0.092</v>
      </c>
      <c r="BE150" s="6" t="n">
        <v>0.876</v>
      </c>
      <c r="BF150" s="6" t="n">
        <v>0.435</v>
      </c>
      <c r="BG150" s="6" t="n">
        <v>0.252</v>
      </c>
      <c r="BH150" s="6" t="n">
        <v>0.478</v>
      </c>
      <c r="BI150" s="6" t="n">
        <v>0.24</v>
      </c>
      <c r="BJ150" s="6" t="n">
        <v>0.011</v>
      </c>
      <c r="BK150" s="6" t="n">
        <v>0.334</v>
      </c>
      <c r="BL150" s="6" t="n">
        <v>0.04</v>
      </c>
      <c r="BM150" s="6" t="n">
        <v>0.096</v>
      </c>
      <c r="BN150" s="6" t="n">
        <v>0.24</v>
      </c>
      <c r="BO150" s="6" t="n">
        <v>0.781</v>
      </c>
      <c r="BP150" s="6" t="n">
        <v>0.321</v>
      </c>
      <c r="BQ150" s="6" t="n">
        <v>0.514</v>
      </c>
      <c r="BR150" s="6" t="n">
        <v>0.968</v>
      </c>
      <c r="BS150" s="6" t="n">
        <v>0.733</v>
      </c>
      <c r="BT150" s="6" t="n">
        <v>0.509</v>
      </c>
      <c r="BU150" s="6" t="n">
        <v>0.339</v>
      </c>
      <c r="BV150" s="6" t="n">
        <v>0.715</v>
      </c>
      <c r="BW150" s="6" t="n">
        <v>0</v>
      </c>
      <c r="BX150" s="0"/>
      <c r="BY150" s="0"/>
      <c r="BZ150" s="0"/>
      <c r="CA150" s="0"/>
      <c r="CB150" s="0"/>
      <c r="CC150" s="0"/>
      <c r="CD150" s="0"/>
      <c r="CE150" s="0"/>
      <c r="CF150" s="0"/>
      <c r="CG150" s="0"/>
      <c r="CH150" s="0"/>
      <c r="CI150" s="0"/>
      <c r="CJ150" s="0"/>
      <c r="CK150" s="0"/>
      <c r="CL150" s="0"/>
      <c r="CM150" s="0"/>
      <c r="CN150" s="0"/>
      <c r="CO150" s="0"/>
      <c r="CP150" s="0"/>
      <c r="CQ150" s="0"/>
      <c r="CR150" s="0"/>
    </row>
    <row r="151" customFormat="false" ht="15" hidden="false" customHeight="false" outlineLevel="0" collapsed="false">
      <c r="A151" s="17"/>
      <c r="B151" s="6" t="s">
        <v>158</v>
      </c>
      <c r="C151" s="6" t="n">
        <v>0.343</v>
      </c>
      <c r="D151" s="6" t="n">
        <v>0.269</v>
      </c>
      <c r="E151" s="6" t="n">
        <v>0.063</v>
      </c>
      <c r="F151" s="6" t="n">
        <v>0.008</v>
      </c>
      <c r="G151" s="6" t="n">
        <v>-0.045</v>
      </c>
      <c r="H151" s="6" t="n">
        <v>-0.098</v>
      </c>
      <c r="I151" s="6" t="n">
        <v>-0.147</v>
      </c>
      <c r="J151" s="6" t="n">
        <v>-0.107</v>
      </c>
      <c r="K151" s="6" t="n">
        <v>0.184</v>
      </c>
      <c r="L151" s="6" t="n">
        <v>0.209</v>
      </c>
      <c r="M151" s="6" t="n">
        <v>0.118</v>
      </c>
      <c r="N151" s="6" t="n">
        <v>-0.152</v>
      </c>
      <c r="O151" s="6" t="n">
        <v>-0.113</v>
      </c>
      <c r="P151" s="6" t="n">
        <v>0.138</v>
      </c>
      <c r="Q151" s="6" t="n">
        <v>-0.258</v>
      </c>
      <c r="R151" s="6" t="n">
        <v>-0.19</v>
      </c>
      <c r="S151" s="6" t="n">
        <v>0.232</v>
      </c>
      <c r="T151" s="6" t="n">
        <v>0.371</v>
      </c>
      <c r="U151" s="6" t="n">
        <v>0.127</v>
      </c>
      <c r="V151" s="6" t="n">
        <v>0.241</v>
      </c>
      <c r="W151" s="6" t="n">
        <v>0.107</v>
      </c>
      <c r="X151" s="6" t="n">
        <v>0.059</v>
      </c>
      <c r="Y151" s="6" t="n">
        <v>0.078</v>
      </c>
      <c r="Z151" s="6" t="n">
        <v>0.107</v>
      </c>
      <c r="AA151" s="6" t="n">
        <v>0.011</v>
      </c>
      <c r="AB151" s="6" t="n">
        <v>0.015</v>
      </c>
      <c r="AC151" s="6" t="n">
        <v>0.422</v>
      </c>
      <c r="AD151" s="6" t="n">
        <v>0.185</v>
      </c>
      <c r="AE151" s="6" t="n">
        <v>0.233</v>
      </c>
      <c r="AF151" s="6" t="n">
        <v>0.041</v>
      </c>
      <c r="AG151" s="6" t="n">
        <v>0.142</v>
      </c>
      <c r="AH151" s="6" t="n">
        <v>0.172</v>
      </c>
      <c r="AI151" s="6" t="n">
        <v>-0.208</v>
      </c>
      <c r="AJ151" s="6" t="n">
        <v>-0.131</v>
      </c>
      <c r="AK151" s="6" t="n">
        <v>-0.211</v>
      </c>
      <c r="AL151" s="6" t="n">
        <v>0.123</v>
      </c>
      <c r="AM151" s="6" t="n">
        <v>-0.11</v>
      </c>
      <c r="AN151" s="6" t="n">
        <v>0.213</v>
      </c>
      <c r="AO151" s="6" t="n">
        <v>0.066</v>
      </c>
      <c r="AP151" s="6" t="n">
        <v>-0.074</v>
      </c>
      <c r="AQ151" s="6" t="n">
        <v>-0.086</v>
      </c>
      <c r="AR151" s="6" t="n">
        <v>-0.061</v>
      </c>
      <c r="AS151" s="6" t="n">
        <v>-0.092</v>
      </c>
      <c r="AT151" s="6" t="n">
        <v>-0.053</v>
      </c>
      <c r="AU151" s="6" t="n">
        <v>-0.081</v>
      </c>
      <c r="AV151" s="6" t="n">
        <v>-0.074</v>
      </c>
      <c r="AW151" s="6" t="n">
        <v>0.109</v>
      </c>
      <c r="AX151" s="6" t="n">
        <v>0.36</v>
      </c>
      <c r="AY151" s="6" t="n">
        <v>0.415</v>
      </c>
      <c r="AZ151" s="6" t="n">
        <v>0.49</v>
      </c>
      <c r="BA151" s="6" t="n">
        <v>-0.058</v>
      </c>
      <c r="BB151" s="6" t="n">
        <v>0.206</v>
      </c>
      <c r="BC151" s="6" t="n">
        <v>-0.009</v>
      </c>
      <c r="BD151" s="6" t="n">
        <v>-0.213</v>
      </c>
      <c r="BE151" s="6" t="n">
        <v>0.281</v>
      </c>
      <c r="BF151" s="6" t="n">
        <v>0.172</v>
      </c>
      <c r="BG151" s="6" t="n">
        <v>0.101</v>
      </c>
      <c r="BH151" s="6" t="n">
        <v>0.27</v>
      </c>
      <c r="BI151" s="6" t="n">
        <v>-0.18</v>
      </c>
      <c r="BJ151" s="6" t="n">
        <v>-0.077</v>
      </c>
      <c r="BK151" s="6" t="n">
        <v>0.133</v>
      </c>
      <c r="BL151" s="6" t="n">
        <v>0.103</v>
      </c>
      <c r="BM151" s="6" t="n">
        <v>-0.237</v>
      </c>
      <c r="BN151" s="6" t="n">
        <v>-0.18</v>
      </c>
      <c r="BO151" s="6" t="n">
        <v>0.011</v>
      </c>
      <c r="BP151" s="6" t="n">
        <v>-0.017</v>
      </c>
      <c r="BQ151" s="6" t="n">
        <v>0.05</v>
      </c>
      <c r="BR151" s="6" t="n">
        <v>-0.003</v>
      </c>
      <c r="BS151" s="6" t="n">
        <v>-0.048</v>
      </c>
      <c r="BT151" s="6" t="n">
        <v>0.154</v>
      </c>
      <c r="BU151" s="6" t="n">
        <v>0.172</v>
      </c>
      <c r="BV151" s="6" t="n">
        <v>0.276</v>
      </c>
      <c r="BW151" s="6" t="n">
        <v>-0.295</v>
      </c>
      <c r="BX151" s="6" t="n">
        <v>-0.213</v>
      </c>
      <c r="BY151" s="0"/>
      <c r="BZ151" s="0"/>
      <c r="CA151" s="0"/>
      <c r="CB151" s="0"/>
      <c r="CC151" s="0"/>
      <c r="CD151" s="0"/>
      <c r="CE151" s="0"/>
      <c r="CF151" s="0"/>
      <c r="CG151" s="0"/>
      <c r="CH151" s="0"/>
      <c r="CI151" s="0"/>
      <c r="CJ151" s="0"/>
      <c r="CK151" s="0"/>
      <c r="CL151" s="0"/>
      <c r="CM151" s="0"/>
      <c r="CN151" s="0"/>
      <c r="CO151" s="0"/>
      <c r="CP151" s="0"/>
      <c r="CQ151" s="0"/>
      <c r="CR151" s="0"/>
    </row>
    <row r="152" customFormat="false" ht="15" hidden="false" customHeight="false" outlineLevel="0" collapsed="false">
      <c r="A152" s="17"/>
      <c r="B152" s="0"/>
      <c r="C152" s="6" t="n">
        <v>0.012</v>
      </c>
      <c r="D152" s="6" t="n">
        <v>0.051</v>
      </c>
      <c r="E152" s="6" t="n">
        <v>0.654</v>
      </c>
      <c r="F152" s="6" t="n">
        <v>0.957</v>
      </c>
      <c r="G152" s="6" t="n">
        <v>0.747</v>
      </c>
      <c r="H152" s="6" t="n">
        <v>0.487</v>
      </c>
      <c r="I152" s="6" t="n">
        <v>0.293</v>
      </c>
      <c r="J152" s="6" t="n">
        <v>0.445</v>
      </c>
      <c r="K152" s="6" t="n">
        <v>0.188</v>
      </c>
      <c r="L152" s="6" t="n">
        <v>0.134</v>
      </c>
      <c r="M152" s="6" t="n">
        <v>0.399</v>
      </c>
      <c r="N152" s="6" t="n">
        <v>0.276</v>
      </c>
      <c r="O152" s="6" t="n">
        <v>0.42</v>
      </c>
      <c r="P152" s="6" t="n">
        <v>0.325</v>
      </c>
      <c r="Q152" s="6" t="n">
        <v>0.062</v>
      </c>
      <c r="R152" s="6" t="n">
        <v>0.174</v>
      </c>
      <c r="S152" s="6" t="n">
        <v>0.094</v>
      </c>
      <c r="T152" s="6" t="n">
        <v>0.006</v>
      </c>
      <c r="U152" s="6" t="n">
        <v>0.364</v>
      </c>
      <c r="V152" s="6" t="n">
        <v>0.082</v>
      </c>
      <c r="W152" s="6" t="n">
        <v>0.444</v>
      </c>
      <c r="X152" s="6" t="n">
        <v>0.675</v>
      </c>
      <c r="Y152" s="6" t="n">
        <v>0.581</v>
      </c>
      <c r="Z152" s="6" t="n">
        <v>0.445</v>
      </c>
      <c r="AA152" s="6" t="n">
        <v>0.94</v>
      </c>
      <c r="AB152" s="6" t="n">
        <v>0.916</v>
      </c>
      <c r="AC152" s="6" t="n">
        <v>0.002</v>
      </c>
      <c r="AD152" s="6" t="n">
        <v>0.185</v>
      </c>
      <c r="AE152" s="6" t="n">
        <v>0.094</v>
      </c>
      <c r="AF152" s="6" t="n">
        <v>0.772</v>
      </c>
      <c r="AG152" s="6" t="n">
        <v>0.309</v>
      </c>
      <c r="AH152" s="6" t="n">
        <v>0.217</v>
      </c>
      <c r="AI152" s="6" t="n">
        <v>0.135</v>
      </c>
      <c r="AJ152" s="6" t="n">
        <v>0.351</v>
      </c>
      <c r="AK152" s="6" t="n">
        <v>0.13</v>
      </c>
      <c r="AL152" s="6" t="n">
        <v>0.379</v>
      </c>
      <c r="AM152" s="6" t="n">
        <v>0.434</v>
      </c>
      <c r="AN152" s="6" t="n">
        <v>0.138</v>
      </c>
      <c r="AO152" s="6" t="n">
        <v>0.641</v>
      </c>
      <c r="AP152" s="6" t="n">
        <v>0.601</v>
      </c>
      <c r="AQ152" s="6" t="n">
        <v>0.54</v>
      </c>
      <c r="AR152" s="6" t="n">
        <v>0.667</v>
      </c>
      <c r="AS152" s="6" t="n">
        <v>0.513</v>
      </c>
      <c r="AT152" s="6" t="n">
        <v>0.706</v>
      </c>
      <c r="AU152" s="6" t="n">
        <v>0.563</v>
      </c>
      <c r="AV152" s="6" t="n">
        <v>0.597</v>
      </c>
      <c r="AW152" s="6" t="n">
        <v>0.439</v>
      </c>
      <c r="AX152" s="6" t="n">
        <v>0.043</v>
      </c>
      <c r="AY152" s="6" t="n">
        <v>0.022</v>
      </c>
      <c r="AZ152" s="6" t="n">
        <v>0.006</v>
      </c>
      <c r="BA152" s="6" t="n">
        <v>0.759</v>
      </c>
      <c r="BB152" s="6" t="n">
        <v>0.275</v>
      </c>
      <c r="BC152" s="6" t="n">
        <v>0.963</v>
      </c>
      <c r="BD152" s="6" t="n">
        <v>0.259</v>
      </c>
      <c r="BE152" s="6" t="n">
        <v>0.133</v>
      </c>
      <c r="BF152" s="6" t="n">
        <v>0.363</v>
      </c>
      <c r="BG152" s="6" t="n">
        <v>0.594</v>
      </c>
      <c r="BH152" s="6" t="n">
        <v>0.149</v>
      </c>
      <c r="BI152" s="6" t="n">
        <v>0.341</v>
      </c>
      <c r="BJ152" s="6" t="n">
        <v>0.686</v>
      </c>
      <c r="BK152" s="6" t="n">
        <v>0.483</v>
      </c>
      <c r="BL152" s="6" t="n">
        <v>0.586</v>
      </c>
      <c r="BM152" s="6" t="n">
        <v>0.208</v>
      </c>
      <c r="BN152" s="6" t="n">
        <v>0.341</v>
      </c>
      <c r="BO152" s="6" t="n">
        <v>0.956</v>
      </c>
      <c r="BP152" s="6" t="n">
        <v>0.927</v>
      </c>
      <c r="BQ152" s="6" t="n">
        <v>0.792</v>
      </c>
      <c r="BR152" s="6" t="n">
        <v>0.989</v>
      </c>
      <c r="BS152" s="6" t="n">
        <v>0.801</v>
      </c>
      <c r="BT152" s="6" t="n">
        <v>0.416</v>
      </c>
      <c r="BU152" s="6" t="n">
        <v>0.365</v>
      </c>
      <c r="BV152" s="6" t="n">
        <v>0.045</v>
      </c>
      <c r="BW152" s="6" t="n">
        <v>0.032</v>
      </c>
      <c r="BX152" s="6" t="n">
        <v>0.125</v>
      </c>
      <c r="BY152" s="0"/>
      <c r="BZ152" s="0"/>
      <c r="CA152" s="0"/>
      <c r="CB152" s="0"/>
      <c r="CC152" s="0"/>
      <c r="CD152" s="0"/>
      <c r="CE152" s="0"/>
      <c r="CF152" s="0"/>
      <c r="CG152" s="0"/>
      <c r="CH152" s="0"/>
      <c r="CI152" s="0"/>
      <c r="CJ152" s="0"/>
      <c r="CK152" s="0"/>
      <c r="CL152" s="0"/>
      <c r="CM152" s="0"/>
      <c r="CN152" s="0"/>
      <c r="CO152" s="0"/>
      <c r="CP152" s="0"/>
      <c r="CQ152" s="0"/>
      <c r="CR152" s="0"/>
    </row>
    <row r="153" customFormat="false" ht="15" hidden="false" customHeight="false" outlineLevel="0" collapsed="false">
      <c r="A153" s="17"/>
      <c r="B153" s="6" t="s">
        <v>123</v>
      </c>
      <c r="C153" s="6" t="n">
        <v>0.344</v>
      </c>
      <c r="D153" s="6" t="n">
        <v>0.355</v>
      </c>
      <c r="E153" s="6" t="n">
        <v>0.223</v>
      </c>
      <c r="F153" s="6" t="n">
        <v>0.157</v>
      </c>
      <c r="G153" s="6" t="n">
        <v>0.118</v>
      </c>
      <c r="H153" s="6" t="n">
        <v>0.096</v>
      </c>
      <c r="I153" s="6" t="n">
        <v>0.017</v>
      </c>
      <c r="J153" s="6" t="n">
        <v>0.006</v>
      </c>
      <c r="K153" s="6" t="n">
        <v>0.221</v>
      </c>
      <c r="L153" s="6" t="n">
        <v>0.254</v>
      </c>
      <c r="M153" s="6" t="n">
        <v>0.144</v>
      </c>
      <c r="N153" s="6" t="n">
        <v>0.09</v>
      </c>
      <c r="O153" s="6" t="n">
        <v>0.159</v>
      </c>
      <c r="P153" s="6" t="n">
        <v>0.209</v>
      </c>
      <c r="Q153" s="6" t="n">
        <v>-0.137</v>
      </c>
      <c r="R153" s="6" t="n">
        <v>-0.018</v>
      </c>
      <c r="S153" s="6" t="n">
        <v>0.318</v>
      </c>
      <c r="T153" s="6" t="n">
        <v>0.395</v>
      </c>
      <c r="U153" s="6" t="n">
        <v>0.174</v>
      </c>
      <c r="V153" s="6" t="n">
        <v>0.281</v>
      </c>
      <c r="W153" s="6" t="n">
        <v>0.227</v>
      </c>
      <c r="X153" s="6" t="n">
        <v>0.24</v>
      </c>
      <c r="Y153" s="6" t="n">
        <v>0.156</v>
      </c>
      <c r="Z153" s="6" t="n">
        <v>0.024</v>
      </c>
      <c r="AA153" s="6" t="n">
        <v>-0.143</v>
      </c>
      <c r="AB153" s="6" t="n">
        <v>-0.042</v>
      </c>
      <c r="AC153" s="6" t="n">
        <v>0.396</v>
      </c>
      <c r="AD153" s="6" t="n">
        <v>0.056</v>
      </c>
      <c r="AE153" s="6" t="n">
        <v>0.176</v>
      </c>
      <c r="AF153" s="6" t="n">
        <v>-0.029</v>
      </c>
      <c r="AG153" s="6" t="n">
        <v>-0.009</v>
      </c>
      <c r="AH153" s="6" t="n">
        <v>0.047</v>
      </c>
      <c r="AI153" s="6" t="n">
        <v>-0.209</v>
      </c>
      <c r="AJ153" s="6" t="n">
        <v>-0.015</v>
      </c>
      <c r="AK153" s="6" t="n">
        <v>-0.147</v>
      </c>
      <c r="AL153" s="6" t="n">
        <v>0.159</v>
      </c>
      <c r="AM153" s="6" t="n">
        <v>0.054</v>
      </c>
      <c r="AN153" s="6" t="n">
        <v>0.065</v>
      </c>
      <c r="AO153" s="6" t="n">
        <v>0.151</v>
      </c>
      <c r="AP153" s="6" t="n">
        <v>-0.135</v>
      </c>
      <c r="AQ153" s="6" t="n">
        <v>-0.187</v>
      </c>
      <c r="AR153" s="6" t="n">
        <v>-0.096</v>
      </c>
      <c r="AS153" s="6" t="n">
        <v>-0.147</v>
      </c>
      <c r="AT153" s="6" t="n">
        <v>-0.108</v>
      </c>
      <c r="AU153" s="6" t="n">
        <v>-0.137</v>
      </c>
      <c r="AV153" s="6" t="n">
        <v>-0.128</v>
      </c>
      <c r="AW153" s="6" t="n">
        <v>0.118</v>
      </c>
      <c r="AX153" s="6" t="n">
        <v>0.326</v>
      </c>
      <c r="AY153" s="6" t="n">
        <v>0.56</v>
      </c>
      <c r="AZ153" s="6" t="n">
        <v>0.557</v>
      </c>
      <c r="BA153" s="6" t="n">
        <v>-0.079</v>
      </c>
      <c r="BB153" s="6" t="n">
        <v>0.197</v>
      </c>
      <c r="BC153" s="6" t="n">
        <v>-0.094</v>
      </c>
      <c r="BD153" s="6" t="n">
        <v>-0.217</v>
      </c>
      <c r="BE153" s="6" t="n">
        <v>0.202</v>
      </c>
      <c r="BF153" s="6" t="n">
        <v>0.063</v>
      </c>
      <c r="BG153" s="6" t="n">
        <v>0.125</v>
      </c>
      <c r="BH153" s="6" t="n">
        <v>0.431</v>
      </c>
      <c r="BI153" s="6" t="n">
        <v>-0.192</v>
      </c>
      <c r="BJ153" s="6" t="n">
        <v>-0.074</v>
      </c>
      <c r="BK153" s="6" t="n">
        <v>0.162</v>
      </c>
      <c r="BL153" s="6" t="n">
        <v>0.01</v>
      </c>
      <c r="BM153" s="6" t="n">
        <v>-0.231</v>
      </c>
      <c r="BN153" s="6" t="n">
        <v>-0.192</v>
      </c>
      <c r="BO153" s="6" t="n">
        <v>-0.169</v>
      </c>
      <c r="BP153" s="6" t="n">
        <v>-0.023</v>
      </c>
      <c r="BQ153" s="6" t="n">
        <v>-0.084</v>
      </c>
      <c r="BR153" s="6" t="n">
        <v>-0.162</v>
      </c>
      <c r="BS153" s="6" t="n">
        <v>-0.079</v>
      </c>
      <c r="BT153" s="6" t="n">
        <v>-0.074</v>
      </c>
      <c r="BU153" s="6" t="n">
        <v>0.056</v>
      </c>
      <c r="BV153" s="6" t="n">
        <v>0.399</v>
      </c>
      <c r="BW153" s="6" t="n">
        <v>-0.216</v>
      </c>
      <c r="BX153" s="6" t="n">
        <v>-0.154</v>
      </c>
      <c r="BY153" s="6" t="n">
        <v>0.794</v>
      </c>
      <c r="BZ153" s="0"/>
      <c r="CA153" s="0"/>
      <c r="CB153" s="0"/>
      <c r="CC153" s="0"/>
      <c r="CD153" s="0"/>
      <c r="CE153" s="0"/>
      <c r="CF153" s="0"/>
      <c r="CG153" s="0"/>
      <c r="CH153" s="0"/>
      <c r="CI153" s="0"/>
      <c r="CJ153" s="0"/>
      <c r="CK153" s="0"/>
      <c r="CL153" s="0"/>
      <c r="CM153" s="0"/>
      <c r="CN153" s="0"/>
      <c r="CO153" s="0"/>
      <c r="CP153" s="0"/>
      <c r="CQ153" s="0"/>
      <c r="CR153" s="0"/>
    </row>
    <row r="154" customFormat="false" ht="15" hidden="false" customHeight="false" outlineLevel="0" collapsed="false">
      <c r="A154" s="17"/>
      <c r="B154" s="0"/>
      <c r="C154" s="6" t="n">
        <v>0.012</v>
      </c>
      <c r="D154" s="6" t="n">
        <v>0.009</v>
      </c>
      <c r="E154" s="6" t="n">
        <v>0.108</v>
      </c>
      <c r="F154" s="6" t="n">
        <v>0.262</v>
      </c>
      <c r="G154" s="6" t="n">
        <v>0.4</v>
      </c>
      <c r="H154" s="6" t="n">
        <v>0.493</v>
      </c>
      <c r="I154" s="6" t="n">
        <v>0.904</v>
      </c>
      <c r="J154" s="6" t="n">
        <v>0.966</v>
      </c>
      <c r="K154" s="6" t="n">
        <v>0.111</v>
      </c>
      <c r="L154" s="6" t="n">
        <v>0.066</v>
      </c>
      <c r="M154" s="6" t="n">
        <v>0.304</v>
      </c>
      <c r="N154" s="6" t="n">
        <v>0.521</v>
      </c>
      <c r="O154" s="6" t="n">
        <v>0.254</v>
      </c>
      <c r="P154" s="6" t="n">
        <v>0.134</v>
      </c>
      <c r="Q154" s="6" t="n">
        <v>0.329</v>
      </c>
      <c r="R154" s="6" t="n">
        <v>0.899</v>
      </c>
      <c r="S154" s="6" t="n">
        <v>0.02</v>
      </c>
      <c r="T154" s="6" t="n">
        <v>0.003</v>
      </c>
      <c r="U154" s="6" t="n">
        <v>0.212</v>
      </c>
      <c r="V154" s="6" t="n">
        <v>0.042</v>
      </c>
      <c r="W154" s="6" t="n">
        <v>0.103</v>
      </c>
      <c r="X154" s="6" t="n">
        <v>0.084</v>
      </c>
      <c r="Y154" s="6" t="n">
        <v>0.264</v>
      </c>
      <c r="Z154" s="6" t="n">
        <v>0.863</v>
      </c>
      <c r="AA154" s="6" t="n">
        <v>0.308</v>
      </c>
      <c r="AB154" s="6" t="n">
        <v>0.766</v>
      </c>
      <c r="AC154" s="6" t="n">
        <v>0.003</v>
      </c>
      <c r="AD154" s="6" t="n">
        <v>0.689</v>
      </c>
      <c r="AE154" s="6" t="n">
        <v>0.206</v>
      </c>
      <c r="AF154" s="6" t="n">
        <v>0.836</v>
      </c>
      <c r="AG154" s="6" t="n">
        <v>0.949</v>
      </c>
      <c r="AH154" s="6" t="n">
        <v>0.737</v>
      </c>
      <c r="AI154" s="6" t="n">
        <v>0.134</v>
      </c>
      <c r="AJ154" s="6" t="n">
        <v>0.917</v>
      </c>
      <c r="AK154" s="6" t="n">
        <v>0.294</v>
      </c>
      <c r="AL154" s="6" t="n">
        <v>0.256</v>
      </c>
      <c r="AM154" s="6" t="n">
        <v>0.699</v>
      </c>
      <c r="AN154" s="6" t="n">
        <v>0.651</v>
      </c>
      <c r="AO154" s="6" t="n">
        <v>0.281</v>
      </c>
      <c r="AP154" s="6" t="n">
        <v>0.335</v>
      </c>
      <c r="AQ154" s="6" t="n">
        <v>0.181</v>
      </c>
      <c r="AR154" s="6" t="n">
        <v>0.495</v>
      </c>
      <c r="AS154" s="6" t="n">
        <v>0.292</v>
      </c>
      <c r="AT154" s="6" t="n">
        <v>0.441</v>
      </c>
      <c r="AU154" s="6" t="n">
        <v>0.326</v>
      </c>
      <c r="AV154" s="6" t="n">
        <v>0.362</v>
      </c>
      <c r="AW154" s="6" t="n">
        <v>0.398</v>
      </c>
      <c r="AX154" s="6" t="n">
        <v>0.068</v>
      </c>
      <c r="AY154" s="6" t="n">
        <v>0.001</v>
      </c>
      <c r="AZ154" s="6" t="n">
        <v>0.001</v>
      </c>
      <c r="BA154" s="6" t="n">
        <v>0.68</v>
      </c>
      <c r="BB154" s="6" t="n">
        <v>0.297</v>
      </c>
      <c r="BC154" s="6" t="n">
        <v>0.623</v>
      </c>
      <c r="BD154" s="6" t="n">
        <v>0.249</v>
      </c>
      <c r="BE154" s="6" t="n">
        <v>0.284</v>
      </c>
      <c r="BF154" s="6" t="n">
        <v>0.74</v>
      </c>
      <c r="BG154" s="6" t="n">
        <v>0.51</v>
      </c>
      <c r="BH154" s="6" t="n">
        <v>0.017</v>
      </c>
      <c r="BI154" s="6" t="n">
        <v>0.31</v>
      </c>
      <c r="BJ154" s="6" t="n">
        <v>0.696</v>
      </c>
      <c r="BK154" s="6" t="n">
        <v>0.393</v>
      </c>
      <c r="BL154" s="6" t="n">
        <v>0.96</v>
      </c>
      <c r="BM154" s="6" t="n">
        <v>0.22</v>
      </c>
      <c r="BN154" s="6" t="n">
        <v>0.31</v>
      </c>
      <c r="BO154" s="6" t="n">
        <v>0.372</v>
      </c>
      <c r="BP154" s="6" t="n">
        <v>0.903</v>
      </c>
      <c r="BQ154" s="6" t="n">
        <v>0.658</v>
      </c>
      <c r="BR154" s="6" t="n">
        <v>0.394</v>
      </c>
      <c r="BS154" s="6" t="n">
        <v>0.679</v>
      </c>
      <c r="BT154" s="6" t="n">
        <v>0.698</v>
      </c>
      <c r="BU154" s="6" t="n">
        <v>0.77</v>
      </c>
      <c r="BV154" s="6" t="n">
        <v>0.003</v>
      </c>
      <c r="BW154" s="6" t="n">
        <v>0.12</v>
      </c>
      <c r="BX154" s="6" t="n">
        <v>0.27</v>
      </c>
      <c r="BY154" s="6" t="n">
        <v>0</v>
      </c>
      <c r="BZ154" s="0"/>
      <c r="CA154" s="0"/>
      <c r="CB154" s="0"/>
      <c r="CC154" s="0"/>
      <c r="CD154" s="0"/>
      <c r="CE154" s="0"/>
      <c r="CF154" s="0"/>
      <c r="CG154" s="0"/>
      <c r="CH154" s="0"/>
      <c r="CI154" s="0"/>
      <c r="CJ154" s="0"/>
      <c r="CK154" s="0"/>
      <c r="CL154" s="0"/>
      <c r="CM154" s="0"/>
      <c r="CN154" s="0"/>
      <c r="CO154" s="0"/>
      <c r="CP154" s="0"/>
      <c r="CQ154" s="0"/>
      <c r="CR154" s="0"/>
    </row>
    <row r="155" customFormat="false" ht="15" hidden="false" customHeight="false" outlineLevel="0" collapsed="false">
      <c r="A155" s="17"/>
      <c r="B155" s="6" t="s">
        <v>129</v>
      </c>
      <c r="C155" s="6" t="n">
        <v>-0.069</v>
      </c>
      <c r="D155" s="6" t="n">
        <v>0.063</v>
      </c>
      <c r="E155" s="6" t="n">
        <v>0.118</v>
      </c>
      <c r="F155" s="6" t="n">
        <v>0.07</v>
      </c>
      <c r="G155" s="6" t="n">
        <v>0.041</v>
      </c>
      <c r="H155" s="6" t="n">
        <v>-0.013</v>
      </c>
      <c r="I155" s="6" t="n">
        <v>0.101</v>
      </c>
      <c r="J155" s="6" t="n">
        <v>0.068</v>
      </c>
      <c r="K155" s="6" t="n">
        <v>-0.285</v>
      </c>
      <c r="L155" s="6" t="n">
        <v>-0.061</v>
      </c>
      <c r="M155" s="6" t="n">
        <v>0.237</v>
      </c>
      <c r="N155" s="6" t="n">
        <v>0.005</v>
      </c>
      <c r="O155" s="6" t="n">
        <v>-0.019</v>
      </c>
      <c r="P155" s="6" t="n">
        <v>-0.016</v>
      </c>
      <c r="Q155" s="6" t="n">
        <v>0.016</v>
      </c>
      <c r="R155" s="6" t="n">
        <v>0.004</v>
      </c>
      <c r="S155" s="6" t="n">
        <v>-0.032</v>
      </c>
      <c r="T155" s="6" t="n">
        <v>-0.096</v>
      </c>
      <c r="U155" s="6" t="n">
        <v>-0.247</v>
      </c>
      <c r="V155" s="6" t="n">
        <v>-0.235</v>
      </c>
      <c r="W155" s="6" t="n">
        <v>0.234</v>
      </c>
      <c r="X155" s="6" t="n">
        <v>0.131</v>
      </c>
      <c r="Y155" s="6" t="n">
        <v>-0.017</v>
      </c>
      <c r="Z155" s="6" t="n">
        <v>0.239</v>
      </c>
      <c r="AA155" s="6" t="n">
        <v>0.168</v>
      </c>
      <c r="AB155" s="6" t="n">
        <v>0.12</v>
      </c>
      <c r="AC155" s="6" t="n">
        <v>0.003</v>
      </c>
      <c r="AD155" s="6" t="n">
        <v>-0.178</v>
      </c>
      <c r="AE155" s="6" t="n">
        <v>-0.14</v>
      </c>
      <c r="AF155" s="6" t="n">
        <v>0.065</v>
      </c>
      <c r="AG155" s="6" t="n">
        <v>0.167</v>
      </c>
      <c r="AH155" s="6" t="n">
        <v>0.235</v>
      </c>
      <c r="AI155" s="6" t="n">
        <v>0.117</v>
      </c>
      <c r="AJ155" s="6" t="n">
        <v>0.263</v>
      </c>
      <c r="AK155" s="6" t="n">
        <v>0.265</v>
      </c>
      <c r="AL155" s="6" t="n">
        <v>-0.014</v>
      </c>
      <c r="AM155" s="6" t="n">
        <v>0.063</v>
      </c>
      <c r="AN155" s="6" t="n">
        <v>-0.02</v>
      </c>
      <c r="AO155" s="6" t="n">
        <v>-0.397</v>
      </c>
      <c r="AP155" s="6" t="n">
        <v>0.205</v>
      </c>
      <c r="AQ155" s="6" t="n">
        <v>0.296</v>
      </c>
      <c r="AR155" s="6" t="n">
        <v>0.139</v>
      </c>
      <c r="AS155" s="6" t="n">
        <v>-0.052</v>
      </c>
      <c r="AT155" s="6" t="n">
        <v>-0.135</v>
      </c>
      <c r="AU155" s="6" t="n">
        <v>-0.078</v>
      </c>
      <c r="AV155" s="6" t="n">
        <v>-0.056</v>
      </c>
      <c r="AW155" s="6" t="n">
        <v>0.158</v>
      </c>
      <c r="AX155" s="6" t="n">
        <v>0.016</v>
      </c>
      <c r="AY155" s="6" t="n">
        <v>-0.183</v>
      </c>
      <c r="AZ155" s="6" t="n">
        <v>-0.296</v>
      </c>
      <c r="BA155" s="6" t="n">
        <v>0.5</v>
      </c>
      <c r="BB155" s="6" t="n">
        <v>-0.015</v>
      </c>
      <c r="BC155" s="6" t="n">
        <v>0.08</v>
      </c>
      <c r="BD155" s="6" t="n">
        <v>0.463</v>
      </c>
      <c r="BE155" s="6" t="n">
        <v>0.181</v>
      </c>
      <c r="BF155" s="6" t="n">
        <v>0.245</v>
      </c>
      <c r="BG155" s="6" t="n">
        <v>-0.139</v>
      </c>
      <c r="BH155" s="6" t="n">
        <v>-0.032</v>
      </c>
      <c r="BI155" s="6" t="n">
        <v>0.391</v>
      </c>
      <c r="BJ155" s="6" t="n">
        <v>0.55</v>
      </c>
      <c r="BK155" s="6" t="n">
        <v>0.246</v>
      </c>
      <c r="BL155" s="6" t="n">
        <v>0.316</v>
      </c>
      <c r="BM155" s="6" t="n">
        <v>0.435</v>
      </c>
      <c r="BN155" s="6" t="n">
        <v>0.391</v>
      </c>
      <c r="BO155" s="6" t="n">
        <v>-0.024</v>
      </c>
      <c r="BP155" s="6" t="n">
        <v>0.046</v>
      </c>
      <c r="BQ155" s="6" t="n">
        <v>0.055</v>
      </c>
      <c r="BR155" s="6" t="n">
        <v>-0.04</v>
      </c>
      <c r="BS155" s="6" t="n">
        <v>0.061</v>
      </c>
      <c r="BT155" s="6" t="n">
        <v>-0.005</v>
      </c>
      <c r="BU155" s="6" t="n">
        <v>0.034</v>
      </c>
      <c r="BV155" s="6" t="n">
        <v>0.191</v>
      </c>
      <c r="BW155" s="6" t="n">
        <v>-0.164</v>
      </c>
      <c r="BX155" s="6" t="n">
        <v>-0.156</v>
      </c>
      <c r="BY155" s="6" t="n">
        <v>-0.168</v>
      </c>
      <c r="BZ155" s="6" t="n">
        <v>-0.061</v>
      </c>
      <c r="CA155" s="0"/>
      <c r="CB155" s="0"/>
      <c r="CC155" s="0"/>
      <c r="CD155" s="0"/>
      <c r="CE155" s="0"/>
      <c r="CF155" s="0"/>
      <c r="CG155" s="0"/>
      <c r="CH155" s="0"/>
      <c r="CI155" s="0"/>
      <c r="CJ155" s="0"/>
      <c r="CK155" s="0"/>
      <c r="CL155" s="0"/>
      <c r="CM155" s="0"/>
      <c r="CN155" s="0"/>
      <c r="CO155" s="0"/>
      <c r="CP155" s="0"/>
      <c r="CQ155" s="0"/>
      <c r="CR155" s="0"/>
    </row>
    <row r="156" customFormat="false" ht="15" hidden="false" customHeight="false" outlineLevel="0" collapsed="false">
      <c r="A156" s="17"/>
      <c r="B156" s="0"/>
      <c r="C156" s="6" t="n">
        <v>0.625</v>
      </c>
      <c r="D156" s="6" t="n">
        <v>0.652</v>
      </c>
      <c r="E156" s="6" t="n">
        <v>0.401</v>
      </c>
      <c r="F156" s="6" t="n">
        <v>0.616</v>
      </c>
      <c r="G156" s="6" t="n">
        <v>0.772</v>
      </c>
      <c r="H156" s="6" t="n">
        <v>0.925</v>
      </c>
      <c r="I156" s="6" t="n">
        <v>0.47</v>
      </c>
      <c r="J156" s="6" t="n">
        <v>0.626</v>
      </c>
      <c r="K156" s="6" t="n">
        <v>0.039</v>
      </c>
      <c r="L156" s="6" t="n">
        <v>0.662</v>
      </c>
      <c r="M156" s="6" t="n">
        <v>0.088</v>
      </c>
      <c r="N156" s="6" t="n">
        <v>0.974</v>
      </c>
      <c r="O156" s="6" t="n">
        <v>0.895</v>
      </c>
      <c r="P156" s="6" t="n">
        <v>0.911</v>
      </c>
      <c r="Q156" s="6" t="n">
        <v>0.909</v>
      </c>
      <c r="R156" s="6" t="n">
        <v>0.977</v>
      </c>
      <c r="S156" s="6" t="n">
        <v>0.821</v>
      </c>
      <c r="T156" s="6" t="n">
        <v>0.493</v>
      </c>
      <c r="U156" s="6" t="n">
        <v>0.075</v>
      </c>
      <c r="V156" s="6" t="n">
        <v>0.09</v>
      </c>
      <c r="W156" s="6" t="n">
        <v>0.091</v>
      </c>
      <c r="X156" s="6" t="n">
        <v>0.349</v>
      </c>
      <c r="Y156" s="6" t="n">
        <v>0.906</v>
      </c>
      <c r="Z156" s="6" t="n">
        <v>0.085</v>
      </c>
      <c r="AA156" s="6" t="n">
        <v>0.228</v>
      </c>
      <c r="AB156" s="6" t="n">
        <v>0.392</v>
      </c>
      <c r="AC156" s="6" t="n">
        <v>0.983</v>
      </c>
      <c r="AD156" s="6" t="n">
        <v>0.202</v>
      </c>
      <c r="AE156" s="6" t="n">
        <v>0.318</v>
      </c>
      <c r="AF156" s="6" t="n">
        <v>0.646</v>
      </c>
      <c r="AG156" s="6" t="n">
        <v>0.233</v>
      </c>
      <c r="AH156" s="6" t="n">
        <v>0.09</v>
      </c>
      <c r="AI156" s="6" t="n">
        <v>0.403</v>
      </c>
      <c r="AJ156" s="6" t="n">
        <v>0.057</v>
      </c>
      <c r="AK156" s="6" t="n">
        <v>0.055</v>
      </c>
      <c r="AL156" s="6" t="n">
        <v>0.922</v>
      </c>
      <c r="AM156" s="6" t="n">
        <v>0.654</v>
      </c>
      <c r="AN156" s="6" t="n">
        <v>0.891</v>
      </c>
      <c r="AO156" s="6" t="n">
        <v>0.003</v>
      </c>
      <c r="AP156" s="6" t="n">
        <v>0.14</v>
      </c>
      <c r="AQ156" s="6" t="n">
        <v>0.031</v>
      </c>
      <c r="AR156" s="6" t="n">
        <v>0.319</v>
      </c>
      <c r="AS156" s="6" t="n">
        <v>0.714</v>
      </c>
      <c r="AT156" s="6" t="n">
        <v>0.336</v>
      </c>
      <c r="AU156" s="6" t="n">
        <v>0.578</v>
      </c>
      <c r="AV156" s="6" t="n">
        <v>0.688</v>
      </c>
      <c r="AW156" s="6" t="n">
        <v>0.259</v>
      </c>
      <c r="AX156" s="6" t="n">
        <v>0.931</v>
      </c>
      <c r="AY156" s="6" t="n">
        <v>0.332</v>
      </c>
      <c r="AZ156" s="6" t="n">
        <v>0.112</v>
      </c>
      <c r="BA156" s="6" t="n">
        <v>0.005</v>
      </c>
      <c r="BB156" s="6" t="n">
        <v>0.936</v>
      </c>
      <c r="BC156" s="6" t="n">
        <v>0.674</v>
      </c>
      <c r="BD156" s="6" t="n">
        <v>0.01</v>
      </c>
      <c r="BE156" s="6" t="n">
        <v>0.34</v>
      </c>
      <c r="BF156" s="6" t="n">
        <v>0.192</v>
      </c>
      <c r="BG156" s="6" t="n">
        <v>0.464</v>
      </c>
      <c r="BH156" s="6" t="n">
        <v>0.865</v>
      </c>
      <c r="BI156" s="6" t="n">
        <v>0.033</v>
      </c>
      <c r="BJ156" s="6" t="n">
        <v>0.002</v>
      </c>
      <c r="BK156" s="6" t="n">
        <v>0.19</v>
      </c>
      <c r="BL156" s="6" t="n">
        <v>0.089</v>
      </c>
      <c r="BM156" s="6" t="n">
        <v>0.016</v>
      </c>
      <c r="BN156" s="6" t="n">
        <v>0.033</v>
      </c>
      <c r="BO156" s="6" t="n">
        <v>0.899</v>
      </c>
      <c r="BP156" s="6" t="n">
        <v>0.81</v>
      </c>
      <c r="BQ156" s="6" t="n">
        <v>0.772</v>
      </c>
      <c r="BR156" s="6" t="n">
        <v>0.834</v>
      </c>
      <c r="BS156" s="6" t="n">
        <v>0.749</v>
      </c>
      <c r="BT156" s="6" t="n">
        <v>0.98</v>
      </c>
      <c r="BU156" s="6" t="n">
        <v>0.86</v>
      </c>
      <c r="BV156" s="6" t="n">
        <v>0.172</v>
      </c>
      <c r="BW156" s="6" t="n">
        <v>0.241</v>
      </c>
      <c r="BX156" s="6" t="n">
        <v>0.264</v>
      </c>
      <c r="BY156" s="6" t="n">
        <v>0.228</v>
      </c>
      <c r="BZ156" s="6" t="n">
        <v>0.667</v>
      </c>
      <c r="CA156" s="0"/>
      <c r="CB156" s="0"/>
      <c r="CC156" s="0"/>
      <c r="CD156" s="0"/>
      <c r="CE156" s="0"/>
      <c r="CF156" s="0"/>
      <c r="CG156" s="0"/>
      <c r="CH156" s="0"/>
      <c r="CI156" s="0"/>
      <c r="CJ156" s="0"/>
      <c r="CK156" s="0"/>
      <c r="CL156" s="0"/>
      <c r="CM156" s="0"/>
      <c r="CN156" s="0"/>
      <c r="CO156" s="0"/>
      <c r="CP156" s="0"/>
      <c r="CQ156" s="0"/>
      <c r="CR156" s="0"/>
    </row>
    <row r="157" customFormat="false" ht="15" hidden="false" customHeight="false" outlineLevel="0" collapsed="false">
      <c r="A157" s="17"/>
      <c r="B157" s="6" t="s">
        <v>127</v>
      </c>
      <c r="C157" s="6" t="n">
        <v>-0.049</v>
      </c>
      <c r="D157" s="6" t="n">
        <v>0.148</v>
      </c>
      <c r="E157" s="6" t="n">
        <v>0.221</v>
      </c>
      <c r="F157" s="6" t="n">
        <v>0.138</v>
      </c>
      <c r="G157" s="6" t="n">
        <v>0.111</v>
      </c>
      <c r="H157" s="6" t="n">
        <v>0.035</v>
      </c>
      <c r="I157" s="6" t="n">
        <v>0.137</v>
      </c>
      <c r="J157" s="6" t="n">
        <v>0.081</v>
      </c>
      <c r="K157" s="6" t="n">
        <v>-0.282</v>
      </c>
      <c r="L157" s="6" t="n">
        <v>-0.018</v>
      </c>
      <c r="M157" s="6" t="n">
        <v>0.271</v>
      </c>
      <c r="N157" s="6" t="n">
        <v>0.042</v>
      </c>
      <c r="O157" s="6" t="n">
        <v>0.05</v>
      </c>
      <c r="P157" s="6" t="n">
        <v>0.041</v>
      </c>
      <c r="Q157" s="6" t="n">
        <v>0.041</v>
      </c>
      <c r="R157" s="6" t="n">
        <v>0.06</v>
      </c>
      <c r="S157" s="6" t="n">
        <v>0.028</v>
      </c>
      <c r="T157" s="6" t="n">
        <v>-0.018</v>
      </c>
      <c r="U157" s="6" t="n">
        <v>-0.156</v>
      </c>
      <c r="V157" s="6" t="n">
        <v>-0.175</v>
      </c>
      <c r="W157" s="6" t="n">
        <v>0.2</v>
      </c>
      <c r="X157" s="6" t="n">
        <v>0.068</v>
      </c>
      <c r="Y157" s="6" t="n">
        <v>-0.089</v>
      </c>
      <c r="Z157" s="6" t="n">
        <v>0.108</v>
      </c>
      <c r="AA157" s="6" t="n">
        <v>0.081</v>
      </c>
      <c r="AB157" s="6" t="n">
        <v>0.061</v>
      </c>
      <c r="AC157" s="6" t="n">
        <v>0.018</v>
      </c>
      <c r="AD157" s="6" t="n">
        <v>-0.144</v>
      </c>
      <c r="AE157" s="6" t="n">
        <v>-0.169</v>
      </c>
      <c r="AF157" s="6" t="n">
        <v>0.051</v>
      </c>
      <c r="AG157" s="6" t="n">
        <v>0.136</v>
      </c>
      <c r="AH157" s="6" t="n">
        <v>0.192</v>
      </c>
      <c r="AI157" s="6" t="n">
        <v>0.071</v>
      </c>
      <c r="AJ157" s="6" t="n">
        <v>0.245</v>
      </c>
      <c r="AK157" s="6" t="n">
        <v>0.246</v>
      </c>
      <c r="AL157" s="6" t="n">
        <v>0.014</v>
      </c>
      <c r="AM157" s="6" t="n">
        <v>0.101</v>
      </c>
      <c r="AN157" s="6" t="n">
        <v>-0.077</v>
      </c>
      <c r="AO157" s="6" t="n">
        <v>-0.367</v>
      </c>
      <c r="AP157" s="6" t="n">
        <v>0.239</v>
      </c>
      <c r="AQ157" s="6" t="n">
        <v>0.281</v>
      </c>
      <c r="AR157" s="6" t="n">
        <v>0.197</v>
      </c>
      <c r="AS157" s="6" t="n">
        <v>-0.128</v>
      </c>
      <c r="AT157" s="6" t="n">
        <v>-0.229</v>
      </c>
      <c r="AU157" s="6" t="n">
        <v>-0.162</v>
      </c>
      <c r="AV157" s="6" t="n">
        <v>-0.127</v>
      </c>
      <c r="AW157" s="6" t="n">
        <v>0.248</v>
      </c>
      <c r="AX157" s="6" t="n">
        <v>0.046</v>
      </c>
      <c r="AY157" s="6" t="n">
        <v>-0.238</v>
      </c>
      <c r="AZ157" s="6" t="n">
        <v>-0.315</v>
      </c>
      <c r="BA157" s="6" t="n">
        <v>0.538</v>
      </c>
      <c r="BB157" s="6" t="n">
        <v>0.012</v>
      </c>
      <c r="BC157" s="6" t="n">
        <v>0.109</v>
      </c>
      <c r="BD157" s="6" t="n">
        <v>0.439</v>
      </c>
      <c r="BE157" s="6" t="n">
        <v>0.188</v>
      </c>
      <c r="BF157" s="6" t="n">
        <v>0.298</v>
      </c>
      <c r="BG157" s="6" t="n">
        <v>-0.124</v>
      </c>
      <c r="BH157" s="6" t="n">
        <v>-0.048</v>
      </c>
      <c r="BI157" s="6" t="n">
        <v>0.415</v>
      </c>
      <c r="BJ157" s="6" t="n">
        <v>0.563</v>
      </c>
      <c r="BK157" s="6" t="n">
        <v>0.219</v>
      </c>
      <c r="BL157" s="6" t="n">
        <v>0.359</v>
      </c>
      <c r="BM157" s="6" t="n">
        <v>0.465</v>
      </c>
      <c r="BN157" s="6" t="n">
        <v>0.415</v>
      </c>
      <c r="BO157" s="6" t="n">
        <v>-0.008</v>
      </c>
      <c r="BP157" s="6" t="n">
        <v>0.096</v>
      </c>
      <c r="BQ157" s="6" t="n">
        <v>0.06</v>
      </c>
      <c r="BR157" s="6" t="n">
        <v>0.039</v>
      </c>
      <c r="BS157" s="6" t="n">
        <v>0.104</v>
      </c>
      <c r="BT157" s="6" t="n">
        <v>-0.035</v>
      </c>
      <c r="BU157" s="6" t="n">
        <v>0.024</v>
      </c>
      <c r="BV157" s="6" t="n">
        <v>0.162</v>
      </c>
      <c r="BW157" s="6" t="n">
        <v>-0.054</v>
      </c>
      <c r="BX157" s="6" t="n">
        <v>-0.057</v>
      </c>
      <c r="BY157" s="6" t="n">
        <v>-0.211</v>
      </c>
      <c r="BZ157" s="6" t="n">
        <v>-0.077</v>
      </c>
      <c r="CA157" s="6" t="n">
        <v>0.943</v>
      </c>
      <c r="CB157" s="0"/>
      <c r="CC157" s="0"/>
      <c r="CD157" s="0"/>
      <c r="CE157" s="0"/>
      <c r="CF157" s="0"/>
      <c r="CG157" s="0"/>
      <c r="CH157" s="0"/>
      <c r="CI157" s="0"/>
      <c r="CJ157" s="0"/>
      <c r="CK157" s="0"/>
      <c r="CL157" s="0"/>
      <c r="CM157" s="0"/>
      <c r="CN157" s="0"/>
      <c r="CO157" s="0"/>
      <c r="CP157" s="0"/>
      <c r="CQ157" s="0"/>
      <c r="CR157" s="0"/>
    </row>
    <row r="158" customFormat="false" ht="15" hidden="false" customHeight="false" outlineLevel="0" collapsed="false">
      <c r="A158" s="17"/>
      <c r="B158" s="0"/>
      <c r="C158" s="6" t="n">
        <v>0.727</v>
      </c>
      <c r="D158" s="6" t="n">
        <v>0.291</v>
      </c>
      <c r="E158" s="6" t="n">
        <v>0.112</v>
      </c>
      <c r="F158" s="6" t="n">
        <v>0.323</v>
      </c>
      <c r="G158" s="6" t="n">
        <v>0.429</v>
      </c>
      <c r="H158" s="6" t="n">
        <v>0.806</v>
      </c>
      <c r="I158" s="6" t="n">
        <v>0.329</v>
      </c>
      <c r="J158" s="6" t="n">
        <v>0.565</v>
      </c>
      <c r="K158" s="6" t="n">
        <v>0.041</v>
      </c>
      <c r="L158" s="6" t="n">
        <v>0.897</v>
      </c>
      <c r="M158" s="6" t="n">
        <v>0.049</v>
      </c>
      <c r="N158" s="6" t="n">
        <v>0.768</v>
      </c>
      <c r="O158" s="6" t="n">
        <v>0.723</v>
      </c>
      <c r="P158" s="6" t="n">
        <v>0.769</v>
      </c>
      <c r="Q158" s="6" t="n">
        <v>0.773</v>
      </c>
      <c r="R158" s="6" t="n">
        <v>0.671</v>
      </c>
      <c r="S158" s="6" t="n">
        <v>0.84</v>
      </c>
      <c r="T158" s="6" t="n">
        <v>0.901</v>
      </c>
      <c r="U158" s="6" t="n">
        <v>0.264</v>
      </c>
      <c r="V158" s="6" t="n">
        <v>0.209</v>
      </c>
      <c r="W158" s="6" t="n">
        <v>0.152</v>
      </c>
      <c r="X158" s="6" t="n">
        <v>0.626</v>
      </c>
      <c r="Y158" s="6" t="n">
        <v>0.524</v>
      </c>
      <c r="Z158" s="6" t="n">
        <v>0.441</v>
      </c>
      <c r="AA158" s="6" t="n">
        <v>0.563</v>
      </c>
      <c r="AB158" s="6" t="n">
        <v>0.666</v>
      </c>
      <c r="AC158" s="6" t="n">
        <v>0.9</v>
      </c>
      <c r="AD158" s="6" t="n">
        <v>0.304</v>
      </c>
      <c r="AE158" s="6" t="n">
        <v>0.226</v>
      </c>
      <c r="AF158" s="6" t="n">
        <v>0.719</v>
      </c>
      <c r="AG158" s="6" t="n">
        <v>0.333</v>
      </c>
      <c r="AH158" s="6" t="n">
        <v>0.168</v>
      </c>
      <c r="AI158" s="6" t="n">
        <v>0.612</v>
      </c>
      <c r="AJ158" s="6" t="n">
        <v>0.077</v>
      </c>
      <c r="AK158" s="6" t="n">
        <v>0.076</v>
      </c>
      <c r="AL158" s="6" t="n">
        <v>0.923</v>
      </c>
      <c r="AM158" s="6" t="n">
        <v>0.47</v>
      </c>
      <c r="AN158" s="6" t="n">
        <v>0.593</v>
      </c>
      <c r="AO158" s="6" t="n">
        <v>0.007</v>
      </c>
      <c r="AP158" s="6" t="n">
        <v>0.084</v>
      </c>
      <c r="AQ158" s="6" t="n">
        <v>0.042</v>
      </c>
      <c r="AR158" s="6" t="n">
        <v>0.158</v>
      </c>
      <c r="AS158" s="6" t="n">
        <v>0.359</v>
      </c>
      <c r="AT158" s="6" t="n">
        <v>0.099</v>
      </c>
      <c r="AU158" s="6" t="n">
        <v>0.248</v>
      </c>
      <c r="AV158" s="6" t="n">
        <v>0.364</v>
      </c>
      <c r="AW158" s="6" t="n">
        <v>0.073</v>
      </c>
      <c r="AX158" s="6" t="n">
        <v>0.803</v>
      </c>
      <c r="AY158" s="6" t="n">
        <v>0.205</v>
      </c>
      <c r="AZ158" s="6" t="n">
        <v>0.09</v>
      </c>
      <c r="BA158" s="6" t="n">
        <v>0.002</v>
      </c>
      <c r="BB158" s="6" t="n">
        <v>0.95</v>
      </c>
      <c r="BC158" s="6" t="n">
        <v>0.565</v>
      </c>
      <c r="BD158" s="6" t="n">
        <v>0.015</v>
      </c>
      <c r="BE158" s="6" t="n">
        <v>0.319</v>
      </c>
      <c r="BF158" s="6" t="n">
        <v>0.11</v>
      </c>
      <c r="BG158" s="6" t="n">
        <v>0.515</v>
      </c>
      <c r="BH158" s="6" t="n">
        <v>0.803</v>
      </c>
      <c r="BI158" s="6" t="n">
        <v>0.022</v>
      </c>
      <c r="BJ158" s="6" t="n">
        <v>0.001</v>
      </c>
      <c r="BK158" s="6" t="n">
        <v>0.245</v>
      </c>
      <c r="BL158" s="6" t="n">
        <v>0.051</v>
      </c>
      <c r="BM158" s="6" t="n">
        <v>0.01</v>
      </c>
      <c r="BN158" s="6" t="n">
        <v>0.022</v>
      </c>
      <c r="BO158" s="6" t="n">
        <v>0.968</v>
      </c>
      <c r="BP158" s="6" t="n">
        <v>0.614</v>
      </c>
      <c r="BQ158" s="6" t="n">
        <v>0.753</v>
      </c>
      <c r="BR158" s="6" t="n">
        <v>0.839</v>
      </c>
      <c r="BS158" s="6" t="n">
        <v>0.584</v>
      </c>
      <c r="BT158" s="6" t="n">
        <v>0.855</v>
      </c>
      <c r="BU158" s="6" t="n">
        <v>0.898</v>
      </c>
      <c r="BV158" s="6" t="n">
        <v>0.247</v>
      </c>
      <c r="BW158" s="6" t="n">
        <v>0.701</v>
      </c>
      <c r="BX158" s="6" t="n">
        <v>0.683</v>
      </c>
      <c r="BY158" s="6" t="n">
        <v>0.129</v>
      </c>
      <c r="BZ158" s="6" t="n">
        <v>0.584</v>
      </c>
      <c r="CA158" s="6" t="n">
        <v>0</v>
      </c>
      <c r="CB158" s="0"/>
      <c r="CC158" s="0"/>
      <c r="CD158" s="0"/>
      <c r="CE158" s="0"/>
      <c r="CF158" s="0"/>
      <c r="CG158" s="0"/>
      <c r="CH158" s="0"/>
      <c r="CI158" s="0"/>
      <c r="CJ158" s="0"/>
      <c r="CK158" s="0"/>
      <c r="CL158" s="0"/>
      <c r="CM158" s="0"/>
      <c r="CN158" s="0"/>
      <c r="CO158" s="0"/>
      <c r="CP158" s="0"/>
      <c r="CQ158" s="0"/>
      <c r="CR158" s="0"/>
    </row>
    <row r="159" customFormat="false" ht="15" hidden="false" customHeight="false" outlineLevel="0" collapsed="false">
      <c r="A159" s="17"/>
      <c r="B159" s="6" t="s">
        <v>125</v>
      </c>
      <c r="C159" s="6" t="n">
        <v>0.156</v>
      </c>
      <c r="D159" s="6" t="n">
        <v>0.072</v>
      </c>
      <c r="E159" s="6" t="n">
        <v>0.316</v>
      </c>
      <c r="F159" s="6" t="n">
        <v>0.215</v>
      </c>
      <c r="G159" s="6" t="n">
        <v>0.163</v>
      </c>
      <c r="H159" s="6" t="n">
        <v>0.044</v>
      </c>
      <c r="I159" s="6" t="n">
        <v>0.092</v>
      </c>
      <c r="J159" s="6" t="n">
        <v>0.06</v>
      </c>
      <c r="K159" s="6" t="n">
        <v>-0.187</v>
      </c>
      <c r="L159" s="6" t="n">
        <v>-0.012</v>
      </c>
      <c r="M159" s="6" t="n">
        <v>0.164</v>
      </c>
      <c r="N159" s="6" t="n">
        <v>0.062</v>
      </c>
      <c r="O159" s="6" t="n">
        <v>0.105</v>
      </c>
      <c r="P159" s="6" t="n">
        <v>0.181</v>
      </c>
      <c r="Q159" s="6" t="n">
        <v>-0.038</v>
      </c>
      <c r="R159" s="6" t="n">
        <v>0.025</v>
      </c>
      <c r="S159" s="6" t="n">
        <v>0.182</v>
      </c>
      <c r="T159" s="6" t="n">
        <v>0.051</v>
      </c>
      <c r="U159" s="6" t="n">
        <v>-0.047</v>
      </c>
      <c r="V159" s="6" t="n">
        <v>-0.292</v>
      </c>
      <c r="W159" s="6" t="n">
        <v>0.276</v>
      </c>
      <c r="X159" s="6" t="n">
        <v>0.192</v>
      </c>
      <c r="Y159" s="6" t="n">
        <v>0.076</v>
      </c>
      <c r="Z159" s="6" t="n">
        <v>0.042</v>
      </c>
      <c r="AA159" s="6" t="n">
        <v>0.168</v>
      </c>
      <c r="AB159" s="6" t="n">
        <v>0.173</v>
      </c>
      <c r="AC159" s="6" t="n">
        <v>0.046</v>
      </c>
      <c r="AD159" s="6" t="n">
        <v>0.105</v>
      </c>
      <c r="AE159" s="6" t="n">
        <v>-0.156</v>
      </c>
      <c r="AF159" s="6" t="n">
        <v>0.237</v>
      </c>
      <c r="AG159" s="6" t="n">
        <v>0.074</v>
      </c>
      <c r="AH159" s="6" t="n">
        <v>0.12</v>
      </c>
      <c r="AI159" s="6" t="n">
        <v>0.086</v>
      </c>
      <c r="AJ159" s="6" t="n">
        <v>0.228</v>
      </c>
      <c r="AK159" s="6" t="n">
        <v>0.314</v>
      </c>
      <c r="AL159" s="6" t="n">
        <v>0.08</v>
      </c>
      <c r="AM159" s="6" t="n">
        <v>0.09</v>
      </c>
      <c r="AN159" s="6" t="n">
        <v>-0.074</v>
      </c>
      <c r="AO159" s="6" t="n">
        <v>-0.098</v>
      </c>
      <c r="AP159" s="6" t="n">
        <v>0.076</v>
      </c>
      <c r="AQ159" s="6" t="n">
        <v>0.092</v>
      </c>
      <c r="AR159" s="6" t="n">
        <v>0.061</v>
      </c>
      <c r="AS159" s="6" t="n">
        <v>-0.008</v>
      </c>
      <c r="AT159" s="6" t="n">
        <v>-0.058</v>
      </c>
      <c r="AU159" s="6" t="n">
        <v>-0.024</v>
      </c>
      <c r="AV159" s="6" t="n">
        <v>0.018</v>
      </c>
      <c r="AW159" s="6" t="n">
        <v>0.056</v>
      </c>
      <c r="AX159" s="6" t="n">
        <v>0.227</v>
      </c>
      <c r="AY159" s="6" t="n">
        <v>0.031</v>
      </c>
      <c r="AZ159" s="6" t="n">
        <v>-0.06</v>
      </c>
      <c r="BA159" s="6" t="n">
        <v>0.264</v>
      </c>
      <c r="BB159" s="6" t="n">
        <v>0.44</v>
      </c>
      <c r="BC159" s="6" t="n">
        <v>0.136</v>
      </c>
      <c r="BD159" s="6" t="n">
        <v>-0.035</v>
      </c>
      <c r="BE159" s="6" t="n">
        <v>0.5</v>
      </c>
      <c r="BF159" s="6" t="n">
        <v>0.457</v>
      </c>
      <c r="BG159" s="6" t="n">
        <v>0.29</v>
      </c>
      <c r="BH159" s="6" t="n">
        <v>0.228</v>
      </c>
      <c r="BI159" s="6" t="n">
        <v>0.463</v>
      </c>
      <c r="BJ159" s="6" t="n">
        <v>0.166</v>
      </c>
      <c r="BK159" s="6" t="n">
        <v>-0.012</v>
      </c>
      <c r="BL159" s="6" t="n">
        <v>0.297</v>
      </c>
      <c r="BM159" s="6" t="n">
        <v>0.352</v>
      </c>
      <c r="BN159" s="6" t="n">
        <v>0.463</v>
      </c>
      <c r="BO159" s="6" t="n">
        <v>0.118</v>
      </c>
      <c r="BP159" s="6" t="n">
        <v>0.256</v>
      </c>
      <c r="BQ159" s="6" t="n">
        <v>0.2</v>
      </c>
      <c r="BR159" s="6" t="n">
        <v>0.376</v>
      </c>
      <c r="BS159" s="6" t="n">
        <v>0.285</v>
      </c>
      <c r="BT159" s="6" t="n">
        <v>0.346</v>
      </c>
      <c r="BU159" s="6" t="n">
        <v>0.291</v>
      </c>
      <c r="BV159" s="6" t="n">
        <v>0.251</v>
      </c>
      <c r="BW159" s="6" t="n">
        <v>0.024</v>
      </c>
      <c r="BX159" s="6" t="n">
        <v>0.098</v>
      </c>
      <c r="BY159" s="6" t="n">
        <v>-0.116</v>
      </c>
      <c r="BZ159" s="6" t="n">
        <v>-0.036</v>
      </c>
      <c r="CA159" s="6" t="n">
        <v>0.398</v>
      </c>
      <c r="CB159" s="6" t="n">
        <v>0.457</v>
      </c>
      <c r="CC159" s="0"/>
      <c r="CD159" s="0"/>
      <c r="CE159" s="0"/>
      <c r="CF159" s="0"/>
      <c r="CG159" s="0"/>
      <c r="CH159" s="0"/>
      <c r="CI159" s="0"/>
      <c r="CJ159" s="0"/>
      <c r="CK159" s="0"/>
      <c r="CL159" s="0"/>
      <c r="CM159" s="0"/>
      <c r="CN159" s="0"/>
      <c r="CO159" s="0"/>
      <c r="CP159" s="0"/>
      <c r="CQ159" s="0"/>
      <c r="CR159" s="0"/>
    </row>
    <row r="160" customFormat="false" ht="15" hidden="false" customHeight="false" outlineLevel="0" collapsed="false">
      <c r="A160" s="17"/>
      <c r="B160" s="0"/>
      <c r="C160" s="6" t="n">
        <v>0.264</v>
      </c>
      <c r="D160" s="6" t="n">
        <v>0.609</v>
      </c>
      <c r="E160" s="6" t="n">
        <v>0.021</v>
      </c>
      <c r="F160" s="6" t="n">
        <v>0.122</v>
      </c>
      <c r="G160" s="6" t="n">
        <v>0.244</v>
      </c>
      <c r="H160" s="6" t="n">
        <v>0.754</v>
      </c>
      <c r="I160" s="6" t="n">
        <v>0.514</v>
      </c>
      <c r="J160" s="6" t="n">
        <v>0.671</v>
      </c>
      <c r="K160" s="6" t="n">
        <v>0.18</v>
      </c>
      <c r="L160" s="6" t="n">
        <v>0.933</v>
      </c>
      <c r="M160" s="6" t="n">
        <v>0.24</v>
      </c>
      <c r="N160" s="6" t="n">
        <v>0.657</v>
      </c>
      <c r="O160" s="6" t="n">
        <v>0.455</v>
      </c>
      <c r="P160" s="6" t="n">
        <v>0.196</v>
      </c>
      <c r="Q160" s="6" t="n">
        <v>0.789</v>
      </c>
      <c r="R160" s="6" t="n">
        <v>0.857</v>
      </c>
      <c r="S160" s="6" t="n">
        <v>0.193</v>
      </c>
      <c r="T160" s="6" t="n">
        <v>0.715</v>
      </c>
      <c r="U160" s="6" t="n">
        <v>0.737</v>
      </c>
      <c r="V160" s="6" t="n">
        <v>0.034</v>
      </c>
      <c r="W160" s="6" t="n">
        <v>0.045</v>
      </c>
      <c r="X160" s="6" t="n">
        <v>0.169</v>
      </c>
      <c r="Y160" s="6" t="n">
        <v>0.587</v>
      </c>
      <c r="Z160" s="6" t="n">
        <v>0.767</v>
      </c>
      <c r="AA160" s="6" t="n">
        <v>0.23</v>
      </c>
      <c r="AB160" s="6" t="n">
        <v>0.215</v>
      </c>
      <c r="AC160" s="6" t="n">
        <v>0.744</v>
      </c>
      <c r="AD160" s="6" t="n">
        <v>0.456</v>
      </c>
      <c r="AE160" s="6" t="n">
        <v>0.265</v>
      </c>
      <c r="AF160" s="6" t="n">
        <v>0.088</v>
      </c>
      <c r="AG160" s="6" t="n">
        <v>0.6</v>
      </c>
      <c r="AH160" s="6" t="n">
        <v>0.392</v>
      </c>
      <c r="AI160" s="6" t="n">
        <v>0.542</v>
      </c>
      <c r="AJ160" s="6" t="n">
        <v>0.101</v>
      </c>
      <c r="AK160" s="6" t="n">
        <v>0.022</v>
      </c>
      <c r="AL160" s="6" t="n">
        <v>0.567</v>
      </c>
      <c r="AM160" s="6" t="n">
        <v>0.523</v>
      </c>
      <c r="AN160" s="6" t="n">
        <v>0.609</v>
      </c>
      <c r="AO160" s="6" t="n">
        <v>0.483</v>
      </c>
      <c r="AP160" s="6" t="n">
        <v>0.588</v>
      </c>
      <c r="AQ160" s="6" t="n">
        <v>0.511</v>
      </c>
      <c r="AR160" s="6" t="n">
        <v>0.665</v>
      </c>
      <c r="AS160" s="6" t="n">
        <v>0.953</v>
      </c>
      <c r="AT160" s="6" t="n">
        <v>0.678</v>
      </c>
      <c r="AU160" s="6" t="n">
        <v>0.865</v>
      </c>
      <c r="AV160" s="6" t="n">
        <v>0.897</v>
      </c>
      <c r="AW160" s="6" t="n">
        <v>0.689</v>
      </c>
      <c r="AX160" s="6" t="n">
        <v>0.212</v>
      </c>
      <c r="AY160" s="6" t="n">
        <v>0.872</v>
      </c>
      <c r="AZ160" s="6" t="n">
        <v>0.754</v>
      </c>
      <c r="BA160" s="6" t="n">
        <v>0.159</v>
      </c>
      <c r="BB160" s="6" t="n">
        <v>0.015</v>
      </c>
      <c r="BC160" s="6" t="n">
        <v>0.475</v>
      </c>
      <c r="BD160" s="6" t="n">
        <v>0.853</v>
      </c>
      <c r="BE160" s="6" t="n">
        <v>0.005</v>
      </c>
      <c r="BF160" s="6" t="n">
        <v>0.011</v>
      </c>
      <c r="BG160" s="6" t="n">
        <v>0.12</v>
      </c>
      <c r="BH160" s="6" t="n">
        <v>0.225</v>
      </c>
      <c r="BI160" s="6" t="n">
        <v>0.01</v>
      </c>
      <c r="BJ160" s="6" t="n">
        <v>0.379</v>
      </c>
      <c r="BK160" s="6" t="n">
        <v>0.948</v>
      </c>
      <c r="BL160" s="6" t="n">
        <v>0.111</v>
      </c>
      <c r="BM160" s="6" t="n">
        <v>0.057</v>
      </c>
      <c r="BN160" s="6" t="n">
        <v>0.01</v>
      </c>
      <c r="BO160" s="6" t="n">
        <v>0.533</v>
      </c>
      <c r="BP160" s="6" t="n">
        <v>0.172</v>
      </c>
      <c r="BQ160" s="6" t="n">
        <v>0.289</v>
      </c>
      <c r="BR160" s="6" t="n">
        <v>0.041</v>
      </c>
      <c r="BS160" s="6" t="n">
        <v>0.127</v>
      </c>
      <c r="BT160" s="6" t="n">
        <v>0.061</v>
      </c>
      <c r="BU160" s="6" t="n">
        <v>0.119</v>
      </c>
      <c r="BV160" s="6" t="n">
        <v>0.07</v>
      </c>
      <c r="BW160" s="6" t="n">
        <v>0.863</v>
      </c>
      <c r="BX160" s="6" t="n">
        <v>0.485</v>
      </c>
      <c r="BY160" s="6" t="n">
        <v>0.409</v>
      </c>
      <c r="BZ160" s="6" t="n">
        <v>0.798</v>
      </c>
      <c r="CA160" s="6" t="n">
        <v>0.003</v>
      </c>
      <c r="CB160" s="6" t="n">
        <v>0.001</v>
      </c>
      <c r="CC160" s="0"/>
      <c r="CD160" s="0"/>
      <c r="CE160" s="0"/>
      <c r="CF160" s="0"/>
      <c r="CG160" s="0"/>
      <c r="CH160" s="0"/>
      <c r="CI160" s="0"/>
      <c r="CJ160" s="0"/>
      <c r="CK160" s="0"/>
      <c r="CL160" s="0"/>
      <c r="CM160" s="0"/>
      <c r="CN160" s="0"/>
      <c r="CO160" s="0"/>
      <c r="CP160" s="0"/>
      <c r="CQ160" s="0"/>
      <c r="CR160" s="0"/>
    </row>
    <row r="161" customFormat="false" ht="15" hidden="false" customHeight="false" outlineLevel="0" collapsed="false">
      <c r="A161" s="17"/>
      <c r="B161" s="6" t="s">
        <v>131</v>
      </c>
      <c r="C161" s="6" t="n">
        <v>0.045</v>
      </c>
      <c r="D161" s="6" t="n">
        <v>0.028</v>
      </c>
      <c r="E161" s="6" t="n">
        <v>0.101</v>
      </c>
      <c r="F161" s="6" t="n">
        <v>0.134</v>
      </c>
      <c r="G161" s="6" t="n">
        <v>0.111</v>
      </c>
      <c r="H161" s="6" t="n">
        <v>0.109</v>
      </c>
      <c r="I161" s="6" t="n">
        <v>0.163</v>
      </c>
      <c r="J161" s="6" t="n">
        <v>0.16</v>
      </c>
      <c r="K161" s="6" t="n">
        <v>-0.093</v>
      </c>
      <c r="L161" s="6" t="n">
        <v>-0.034</v>
      </c>
      <c r="M161" s="6" t="n">
        <v>0.031</v>
      </c>
      <c r="N161" s="6" t="n">
        <v>0.198</v>
      </c>
      <c r="O161" s="6" t="n">
        <v>0.104</v>
      </c>
      <c r="P161" s="6" t="n">
        <v>-0.187</v>
      </c>
      <c r="Q161" s="6" t="n">
        <v>0.15</v>
      </c>
      <c r="R161" s="6" t="n">
        <v>0.076</v>
      </c>
      <c r="S161" s="6" t="n">
        <v>-0.201</v>
      </c>
      <c r="T161" s="6" t="n">
        <v>-0.262</v>
      </c>
      <c r="U161" s="6" t="n">
        <v>-0.386</v>
      </c>
      <c r="V161" s="6" t="n">
        <v>-0.442</v>
      </c>
      <c r="W161" s="6" t="n">
        <v>0.015</v>
      </c>
      <c r="X161" s="6" t="n">
        <v>-0.033</v>
      </c>
      <c r="Y161" s="6" t="n">
        <v>-0.074</v>
      </c>
      <c r="Z161" s="6" t="n">
        <v>0.284</v>
      </c>
      <c r="AA161" s="6" t="n">
        <v>0.344</v>
      </c>
      <c r="AB161" s="6" t="n">
        <v>0.332</v>
      </c>
      <c r="AC161" s="6" t="n">
        <v>-0.165</v>
      </c>
      <c r="AD161" s="6" t="n">
        <v>-0.157</v>
      </c>
      <c r="AE161" s="6" t="n">
        <v>-0.146</v>
      </c>
      <c r="AF161" s="6" t="n">
        <v>0.119</v>
      </c>
      <c r="AG161" s="6" t="n">
        <v>0.01</v>
      </c>
      <c r="AH161" s="6" t="n">
        <v>0.172</v>
      </c>
      <c r="AI161" s="6" t="n">
        <v>0.481</v>
      </c>
      <c r="AJ161" s="6" t="n">
        <v>0.495</v>
      </c>
      <c r="AK161" s="6" t="n">
        <v>0.551</v>
      </c>
      <c r="AL161" s="6" t="n">
        <v>-0.203</v>
      </c>
      <c r="AM161" s="6" t="n">
        <v>0.15</v>
      </c>
      <c r="AN161" s="6" t="n">
        <v>0.021</v>
      </c>
      <c r="AO161" s="6" t="n">
        <v>-0.474</v>
      </c>
      <c r="AP161" s="6" t="n">
        <v>0.317</v>
      </c>
      <c r="AQ161" s="6" t="n">
        <v>0.419</v>
      </c>
      <c r="AR161" s="6" t="n">
        <v>0.235</v>
      </c>
      <c r="AS161" s="6" t="n">
        <v>-0.036</v>
      </c>
      <c r="AT161" s="6" t="n">
        <v>-0.085</v>
      </c>
      <c r="AU161" s="6" t="n">
        <v>-0.052</v>
      </c>
      <c r="AV161" s="6" t="n">
        <v>-0.049</v>
      </c>
      <c r="AW161" s="6" t="n">
        <v>0.14</v>
      </c>
      <c r="AX161" s="6" t="n">
        <v>0.035</v>
      </c>
      <c r="AY161" s="6" t="n">
        <v>0.06</v>
      </c>
      <c r="AZ161" s="6" t="n">
        <v>-0.037</v>
      </c>
      <c r="BA161" s="6" t="n">
        <v>0.313</v>
      </c>
      <c r="BB161" s="6" t="n">
        <v>0.053</v>
      </c>
      <c r="BC161" s="6" t="n">
        <v>0.039</v>
      </c>
      <c r="BD161" s="6" t="n">
        <v>0.171</v>
      </c>
      <c r="BE161" s="6" t="n">
        <v>0.29</v>
      </c>
      <c r="BF161" s="6" t="n">
        <v>0.295</v>
      </c>
      <c r="BG161" s="6" t="n">
        <v>0.103</v>
      </c>
      <c r="BH161" s="6" t="n">
        <v>0.324</v>
      </c>
      <c r="BI161" s="6" t="n">
        <v>0.568</v>
      </c>
      <c r="BJ161" s="6" t="n">
        <v>0.359</v>
      </c>
      <c r="BK161" s="6" t="n">
        <v>-0.021</v>
      </c>
      <c r="BL161" s="6" t="n">
        <v>0.131</v>
      </c>
      <c r="BM161" s="6" t="n">
        <v>0.533</v>
      </c>
      <c r="BN161" s="6" t="n">
        <v>0.568</v>
      </c>
      <c r="BO161" s="6" t="n">
        <v>-0.084</v>
      </c>
      <c r="BP161" s="6" t="n">
        <v>-0.008</v>
      </c>
      <c r="BQ161" s="6" t="n">
        <v>0.084</v>
      </c>
      <c r="BR161" s="6" t="n">
        <v>0.004</v>
      </c>
      <c r="BS161" s="6" t="n">
        <v>0.056</v>
      </c>
      <c r="BT161" s="6" t="n">
        <v>0.02</v>
      </c>
      <c r="BU161" s="6" t="n">
        <v>0.114</v>
      </c>
      <c r="BV161" s="6" t="n">
        <v>0.216</v>
      </c>
      <c r="BW161" s="6" t="n">
        <v>-0.354</v>
      </c>
      <c r="BX161" s="6" t="n">
        <v>-0.286</v>
      </c>
      <c r="BY161" s="6" t="n">
        <v>0.047</v>
      </c>
      <c r="BZ161" s="6" t="n">
        <v>0.087</v>
      </c>
      <c r="CA161" s="6" t="n">
        <v>0.718</v>
      </c>
      <c r="CB161" s="6" t="n">
        <v>0.635</v>
      </c>
      <c r="CC161" s="6" t="n">
        <v>0.468</v>
      </c>
      <c r="CD161" s="0"/>
      <c r="CE161" s="0"/>
      <c r="CF161" s="0"/>
      <c r="CG161" s="0"/>
      <c r="CH161" s="0"/>
      <c r="CI161" s="0"/>
      <c r="CJ161" s="0"/>
      <c r="CK161" s="0"/>
      <c r="CL161" s="0"/>
      <c r="CM161" s="0"/>
      <c r="CN161" s="0"/>
      <c r="CO161" s="0"/>
      <c r="CP161" s="0"/>
      <c r="CQ161" s="0"/>
      <c r="CR161" s="0"/>
    </row>
    <row r="162" customFormat="false" ht="15" hidden="false" customHeight="false" outlineLevel="0" collapsed="false">
      <c r="A162" s="17"/>
      <c r="B162" s="0"/>
      <c r="C162" s="6" t="n">
        <v>0.748</v>
      </c>
      <c r="D162" s="6" t="n">
        <v>0.843</v>
      </c>
      <c r="E162" s="6" t="n">
        <v>0.472</v>
      </c>
      <c r="F162" s="6" t="n">
        <v>0.34</v>
      </c>
      <c r="G162" s="6" t="n">
        <v>0.43</v>
      </c>
      <c r="H162" s="6" t="n">
        <v>0.438</v>
      </c>
      <c r="I162" s="6" t="n">
        <v>0.244</v>
      </c>
      <c r="J162" s="6" t="n">
        <v>0.253</v>
      </c>
      <c r="K162" s="6" t="n">
        <v>0.507</v>
      </c>
      <c r="L162" s="6" t="n">
        <v>0.807</v>
      </c>
      <c r="M162" s="6" t="n">
        <v>0.826</v>
      </c>
      <c r="N162" s="6" t="n">
        <v>0.155</v>
      </c>
      <c r="O162" s="6" t="n">
        <v>0.459</v>
      </c>
      <c r="P162" s="6" t="n">
        <v>0.18</v>
      </c>
      <c r="Q162" s="6" t="n">
        <v>0.283</v>
      </c>
      <c r="R162" s="6" t="n">
        <v>0.587</v>
      </c>
      <c r="S162" s="6" t="n">
        <v>0.149</v>
      </c>
      <c r="T162" s="6" t="n">
        <v>0.058</v>
      </c>
      <c r="U162" s="6" t="n">
        <v>0.004</v>
      </c>
      <c r="V162" s="6" t="n">
        <v>0.001</v>
      </c>
      <c r="W162" s="6" t="n">
        <v>0.916</v>
      </c>
      <c r="X162" s="6" t="n">
        <v>0.816</v>
      </c>
      <c r="Y162" s="6" t="n">
        <v>0.598</v>
      </c>
      <c r="Z162" s="6" t="n">
        <v>0.039</v>
      </c>
      <c r="AA162" s="6" t="n">
        <v>0.012</v>
      </c>
      <c r="AB162" s="6" t="n">
        <v>0.015</v>
      </c>
      <c r="AC162" s="6" t="n">
        <v>0.238</v>
      </c>
      <c r="AD162" s="6" t="n">
        <v>0.261</v>
      </c>
      <c r="AE162" s="6" t="n">
        <v>0.296</v>
      </c>
      <c r="AF162" s="6" t="n">
        <v>0.395</v>
      </c>
      <c r="AG162" s="6" t="n">
        <v>0.946</v>
      </c>
      <c r="AH162" s="6" t="n">
        <v>0.218</v>
      </c>
      <c r="AI162" s="6" t="n">
        <v>0</v>
      </c>
      <c r="AJ162" s="6" t="n">
        <v>0</v>
      </c>
      <c r="AK162" s="6" t="n">
        <v>0</v>
      </c>
      <c r="AL162" s="6" t="n">
        <v>0.145</v>
      </c>
      <c r="AM162" s="6" t="n">
        <v>0.284</v>
      </c>
      <c r="AN162" s="6" t="n">
        <v>0.883</v>
      </c>
      <c r="AO162" s="6" t="n">
        <v>0</v>
      </c>
      <c r="AP162" s="6" t="n">
        <v>0.021</v>
      </c>
      <c r="AQ162" s="6" t="n">
        <v>0.002</v>
      </c>
      <c r="AR162" s="6" t="n">
        <v>0.09</v>
      </c>
      <c r="AS162" s="6" t="n">
        <v>0.796</v>
      </c>
      <c r="AT162" s="6" t="n">
        <v>0.545</v>
      </c>
      <c r="AU162" s="6" t="n">
        <v>0.711</v>
      </c>
      <c r="AV162" s="6" t="n">
        <v>0.726</v>
      </c>
      <c r="AW162" s="6" t="n">
        <v>0.317</v>
      </c>
      <c r="AX162" s="6" t="n">
        <v>0.849</v>
      </c>
      <c r="AY162" s="6" t="n">
        <v>0.754</v>
      </c>
      <c r="AZ162" s="6" t="n">
        <v>0.848</v>
      </c>
      <c r="BA162" s="6" t="n">
        <v>0.092</v>
      </c>
      <c r="BB162" s="6" t="n">
        <v>0.781</v>
      </c>
      <c r="BC162" s="6" t="n">
        <v>0.836</v>
      </c>
      <c r="BD162" s="6" t="n">
        <v>0.365</v>
      </c>
      <c r="BE162" s="6" t="n">
        <v>0.12</v>
      </c>
      <c r="BF162" s="6" t="n">
        <v>0.113</v>
      </c>
      <c r="BG162" s="6" t="n">
        <v>0.589</v>
      </c>
      <c r="BH162" s="6" t="n">
        <v>0.08</v>
      </c>
      <c r="BI162" s="6" t="n">
        <v>0.001</v>
      </c>
      <c r="BJ162" s="6" t="n">
        <v>0.052</v>
      </c>
      <c r="BK162" s="6" t="n">
        <v>0.911</v>
      </c>
      <c r="BL162" s="6" t="n">
        <v>0.491</v>
      </c>
      <c r="BM162" s="6" t="n">
        <v>0.002</v>
      </c>
      <c r="BN162" s="6" t="n">
        <v>0.001</v>
      </c>
      <c r="BO162" s="6" t="n">
        <v>0.661</v>
      </c>
      <c r="BP162" s="6" t="n">
        <v>0.966</v>
      </c>
      <c r="BQ162" s="6" t="n">
        <v>0.657</v>
      </c>
      <c r="BR162" s="6" t="n">
        <v>0.983</v>
      </c>
      <c r="BS162" s="6" t="n">
        <v>0.77</v>
      </c>
      <c r="BT162" s="6" t="n">
        <v>0.916</v>
      </c>
      <c r="BU162" s="6" t="n">
        <v>0.55</v>
      </c>
      <c r="BV162" s="6" t="n">
        <v>0.12</v>
      </c>
      <c r="BW162" s="6" t="n">
        <v>0.009</v>
      </c>
      <c r="BX162" s="6" t="n">
        <v>0.038</v>
      </c>
      <c r="BY162" s="6" t="n">
        <v>0.739</v>
      </c>
      <c r="BZ162" s="6" t="n">
        <v>0.537</v>
      </c>
      <c r="CA162" s="6" t="n">
        <v>0</v>
      </c>
      <c r="CB162" s="6" t="n">
        <v>0</v>
      </c>
      <c r="CC162" s="6" t="n">
        <v>0</v>
      </c>
      <c r="CD162" s="0"/>
      <c r="CE162" s="0"/>
      <c r="CF162" s="0"/>
      <c r="CG162" s="0"/>
      <c r="CH162" s="0"/>
      <c r="CI162" s="0"/>
      <c r="CJ162" s="0"/>
      <c r="CK162" s="0"/>
      <c r="CL162" s="0"/>
      <c r="CM162" s="0"/>
      <c r="CN162" s="0"/>
      <c r="CO162" s="0"/>
      <c r="CP162" s="0"/>
      <c r="CQ162" s="0"/>
      <c r="CR162" s="0"/>
    </row>
    <row r="163" customFormat="false" ht="15" hidden="false" customHeight="false" outlineLevel="0" collapsed="false">
      <c r="A163" s="17"/>
      <c r="B163" s="6" t="s">
        <v>133</v>
      </c>
      <c r="C163" s="6" t="n">
        <v>0.047</v>
      </c>
      <c r="D163" s="6" t="n">
        <v>0.044</v>
      </c>
      <c r="E163" s="6" t="n">
        <v>0.091</v>
      </c>
      <c r="F163" s="6" t="n">
        <v>0.107</v>
      </c>
      <c r="G163" s="6" t="n">
        <v>0.053</v>
      </c>
      <c r="H163" s="6" t="n">
        <v>0.061</v>
      </c>
      <c r="I163" s="6" t="n">
        <v>0.098</v>
      </c>
      <c r="J163" s="6" t="n">
        <v>0.105</v>
      </c>
      <c r="K163" s="6" t="n">
        <v>-0.124</v>
      </c>
      <c r="L163" s="6" t="n">
        <v>-0.03</v>
      </c>
      <c r="M163" s="6" t="n">
        <v>0.077</v>
      </c>
      <c r="N163" s="6" t="n">
        <v>0.157</v>
      </c>
      <c r="O163" s="6" t="n">
        <v>0.077</v>
      </c>
      <c r="P163" s="6" t="n">
        <v>-0.142</v>
      </c>
      <c r="Q163" s="6" t="n">
        <v>0.076</v>
      </c>
      <c r="R163" s="6" t="n">
        <v>0.005</v>
      </c>
      <c r="S163" s="6" t="n">
        <v>-0.163</v>
      </c>
      <c r="T163" s="6" t="n">
        <v>-0.219</v>
      </c>
      <c r="U163" s="6" t="n">
        <v>-0.367</v>
      </c>
      <c r="V163" s="6" t="n">
        <v>-0.399</v>
      </c>
      <c r="W163" s="6" t="n">
        <v>0.009</v>
      </c>
      <c r="X163" s="6" t="n">
        <v>-0.045</v>
      </c>
      <c r="Y163" s="6" t="n">
        <v>-0.084</v>
      </c>
      <c r="Z163" s="6" t="n">
        <v>0.312</v>
      </c>
      <c r="AA163" s="6" t="n">
        <v>0.375</v>
      </c>
      <c r="AB163" s="6" t="n">
        <v>0.35</v>
      </c>
      <c r="AC163" s="6" t="n">
        <v>-0.11</v>
      </c>
      <c r="AD163" s="6" t="n">
        <v>-0.099</v>
      </c>
      <c r="AE163" s="6" t="n">
        <v>-0.089</v>
      </c>
      <c r="AF163" s="6" t="n">
        <v>0.081</v>
      </c>
      <c r="AG163" s="6" t="n">
        <v>-0.02</v>
      </c>
      <c r="AH163" s="6" t="n">
        <v>0.183</v>
      </c>
      <c r="AI163" s="6" t="n">
        <v>0.46</v>
      </c>
      <c r="AJ163" s="6" t="n">
        <v>0.45</v>
      </c>
      <c r="AK163" s="6" t="n">
        <v>0.481</v>
      </c>
      <c r="AL163" s="6" t="n">
        <v>-0.134</v>
      </c>
      <c r="AM163" s="6" t="n">
        <v>0.094</v>
      </c>
      <c r="AN163" s="6" t="n">
        <v>-0.02</v>
      </c>
      <c r="AO163" s="6" t="n">
        <v>-0.477</v>
      </c>
      <c r="AP163" s="6" t="n">
        <v>0.321</v>
      </c>
      <c r="AQ163" s="6" t="n">
        <v>0.405</v>
      </c>
      <c r="AR163" s="6" t="n">
        <v>0.249</v>
      </c>
      <c r="AS163" s="6" t="n">
        <v>-0.118</v>
      </c>
      <c r="AT163" s="6" t="n">
        <v>-0.143</v>
      </c>
      <c r="AU163" s="6" t="n">
        <v>-0.127</v>
      </c>
      <c r="AV163" s="6" t="n">
        <v>-0.118</v>
      </c>
      <c r="AW163" s="6" t="n">
        <v>0.134</v>
      </c>
      <c r="AX163" s="6" t="n">
        <v>0.094</v>
      </c>
      <c r="AY163" s="6" t="n">
        <v>0.081</v>
      </c>
      <c r="AZ163" s="6" t="n">
        <v>0.003</v>
      </c>
      <c r="BA163" s="6" t="n">
        <v>0.275</v>
      </c>
      <c r="BB163" s="6" t="n">
        <v>0.057</v>
      </c>
      <c r="BC163" s="6" t="n">
        <v>-0.014</v>
      </c>
      <c r="BD163" s="6" t="n">
        <v>0.132</v>
      </c>
      <c r="BE163" s="6" t="n">
        <v>0.288</v>
      </c>
      <c r="BF163" s="6" t="n">
        <v>0.29</v>
      </c>
      <c r="BG163" s="6" t="n">
        <v>0.061</v>
      </c>
      <c r="BH163" s="6" t="n">
        <v>0.286</v>
      </c>
      <c r="BI163" s="6" t="n">
        <v>0.564</v>
      </c>
      <c r="BJ163" s="6" t="n">
        <v>0.313</v>
      </c>
      <c r="BK163" s="6" t="n">
        <v>-0.021</v>
      </c>
      <c r="BL163" s="6" t="n">
        <v>0.137</v>
      </c>
      <c r="BM163" s="6" t="n">
        <v>0.514</v>
      </c>
      <c r="BN163" s="6" t="n">
        <v>0.564</v>
      </c>
      <c r="BO163" s="6" t="n">
        <v>-0.097</v>
      </c>
      <c r="BP163" s="6" t="n">
        <v>-0.026</v>
      </c>
      <c r="BQ163" s="6" t="n">
        <v>0.04</v>
      </c>
      <c r="BR163" s="6" t="n">
        <v>-0.007</v>
      </c>
      <c r="BS163" s="6" t="n">
        <v>-0.001</v>
      </c>
      <c r="BT163" s="6" t="n">
        <v>-0.031</v>
      </c>
      <c r="BU163" s="6" t="n">
        <v>-0.003</v>
      </c>
      <c r="BV163" s="6" t="n">
        <v>0.258</v>
      </c>
      <c r="BW163" s="6" t="n">
        <v>-0.354</v>
      </c>
      <c r="BX163" s="6" t="n">
        <v>-0.277</v>
      </c>
      <c r="BY163" s="6" t="n">
        <v>0.121</v>
      </c>
      <c r="BZ163" s="6" t="n">
        <v>0.163</v>
      </c>
      <c r="CA163" s="6" t="n">
        <v>0.674</v>
      </c>
      <c r="CB163" s="6" t="n">
        <v>0.624</v>
      </c>
      <c r="CC163" s="6" t="n">
        <v>0.477</v>
      </c>
      <c r="CD163" s="6" t="n">
        <v>0.941</v>
      </c>
      <c r="CE163" s="0"/>
      <c r="CF163" s="0"/>
      <c r="CG163" s="0"/>
      <c r="CH163" s="0"/>
      <c r="CI163" s="0"/>
      <c r="CJ163" s="0"/>
      <c r="CK163" s="0"/>
      <c r="CL163" s="0"/>
      <c r="CM163" s="0"/>
      <c r="CN163" s="0"/>
      <c r="CO163" s="0"/>
      <c r="CP163" s="0"/>
      <c r="CQ163" s="0"/>
      <c r="CR163" s="0"/>
    </row>
    <row r="164" customFormat="false" ht="15" hidden="false" customHeight="false" outlineLevel="0" collapsed="false">
      <c r="A164" s="17"/>
      <c r="B164" s="0"/>
      <c r="C164" s="6" t="n">
        <v>0.74</v>
      </c>
      <c r="D164" s="6" t="n">
        <v>0.754</v>
      </c>
      <c r="E164" s="6" t="n">
        <v>0.518</v>
      </c>
      <c r="F164" s="6" t="n">
        <v>0.447</v>
      </c>
      <c r="G164" s="6" t="n">
        <v>0.707</v>
      </c>
      <c r="H164" s="6" t="n">
        <v>0.665</v>
      </c>
      <c r="I164" s="6" t="n">
        <v>0.487</v>
      </c>
      <c r="J164" s="6" t="n">
        <v>0.456</v>
      </c>
      <c r="K164" s="6" t="n">
        <v>0.375</v>
      </c>
      <c r="L164" s="6" t="n">
        <v>0.83</v>
      </c>
      <c r="M164" s="6" t="n">
        <v>0.584</v>
      </c>
      <c r="N164" s="6" t="n">
        <v>0.261</v>
      </c>
      <c r="O164" s="6" t="n">
        <v>0.585</v>
      </c>
      <c r="P164" s="6" t="n">
        <v>0.311</v>
      </c>
      <c r="Q164" s="6" t="n">
        <v>0.588</v>
      </c>
      <c r="R164" s="6" t="n">
        <v>0.97</v>
      </c>
      <c r="S164" s="6" t="n">
        <v>0.244</v>
      </c>
      <c r="T164" s="6" t="n">
        <v>0.115</v>
      </c>
      <c r="U164" s="6" t="n">
        <v>0.007</v>
      </c>
      <c r="V164" s="6" t="n">
        <v>0.003</v>
      </c>
      <c r="W164" s="6" t="n">
        <v>0.95</v>
      </c>
      <c r="X164" s="6" t="n">
        <v>0.75</v>
      </c>
      <c r="Y164" s="6" t="n">
        <v>0.549</v>
      </c>
      <c r="Z164" s="6" t="n">
        <v>0.023</v>
      </c>
      <c r="AA164" s="6" t="n">
        <v>0.006</v>
      </c>
      <c r="AB164" s="6" t="n">
        <v>0.01</v>
      </c>
      <c r="AC164" s="6" t="n">
        <v>0.431</v>
      </c>
      <c r="AD164" s="6" t="n">
        <v>0.481</v>
      </c>
      <c r="AE164" s="6" t="n">
        <v>0.528</v>
      </c>
      <c r="AF164" s="6" t="n">
        <v>0.565</v>
      </c>
      <c r="AG164" s="6" t="n">
        <v>0.884</v>
      </c>
      <c r="AH164" s="6" t="n">
        <v>0.19</v>
      </c>
      <c r="AI164" s="6" t="n">
        <v>0.001</v>
      </c>
      <c r="AJ164" s="6" t="n">
        <v>0.001</v>
      </c>
      <c r="AK164" s="6" t="n">
        <v>0</v>
      </c>
      <c r="AL164" s="6" t="n">
        <v>0.34</v>
      </c>
      <c r="AM164" s="6" t="n">
        <v>0.503</v>
      </c>
      <c r="AN164" s="6" t="n">
        <v>0.889</v>
      </c>
      <c r="AO164" s="6" t="n">
        <v>0</v>
      </c>
      <c r="AP164" s="6" t="n">
        <v>0.019</v>
      </c>
      <c r="AQ164" s="6" t="n">
        <v>0.003</v>
      </c>
      <c r="AR164" s="6" t="n">
        <v>0.072</v>
      </c>
      <c r="AS164" s="6" t="n">
        <v>0.401</v>
      </c>
      <c r="AT164" s="6" t="n">
        <v>0.308</v>
      </c>
      <c r="AU164" s="6" t="n">
        <v>0.364</v>
      </c>
      <c r="AV164" s="6" t="n">
        <v>0.4</v>
      </c>
      <c r="AW164" s="6" t="n">
        <v>0.34</v>
      </c>
      <c r="AX164" s="6" t="n">
        <v>0.609</v>
      </c>
      <c r="AY164" s="6" t="n">
        <v>0.67</v>
      </c>
      <c r="AZ164" s="6" t="n">
        <v>0.986</v>
      </c>
      <c r="BA164" s="6" t="n">
        <v>0.141</v>
      </c>
      <c r="BB164" s="6" t="n">
        <v>0.766</v>
      </c>
      <c r="BC164" s="6" t="n">
        <v>0.941</v>
      </c>
      <c r="BD164" s="6" t="n">
        <v>0.488</v>
      </c>
      <c r="BE164" s="6" t="n">
        <v>0.123</v>
      </c>
      <c r="BF164" s="6" t="n">
        <v>0.119</v>
      </c>
      <c r="BG164" s="6" t="n">
        <v>0.75</v>
      </c>
      <c r="BH164" s="6" t="n">
        <v>0.126</v>
      </c>
      <c r="BI164" s="6" t="n">
        <v>0.001</v>
      </c>
      <c r="BJ164" s="6" t="n">
        <v>0.092</v>
      </c>
      <c r="BK164" s="6" t="n">
        <v>0.913</v>
      </c>
      <c r="BL164" s="6" t="n">
        <v>0.471</v>
      </c>
      <c r="BM164" s="6" t="n">
        <v>0.004</v>
      </c>
      <c r="BN164" s="6" t="n">
        <v>0.001</v>
      </c>
      <c r="BO164" s="6" t="n">
        <v>0.611</v>
      </c>
      <c r="BP164" s="6" t="n">
        <v>0.891</v>
      </c>
      <c r="BQ164" s="6" t="n">
        <v>0.835</v>
      </c>
      <c r="BR164" s="6" t="n">
        <v>0.97</v>
      </c>
      <c r="BS164" s="6" t="n">
        <v>0.995</v>
      </c>
      <c r="BT164" s="6" t="n">
        <v>0.87</v>
      </c>
      <c r="BU164" s="6" t="n">
        <v>0.987</v>
      </c>
      <c r="BV164" s="6" t="n">
        <v>0.062</v>
      </c>
      <c r="BW164" s="6" t="n">
        <v>0.009</v>
      </c>
      <c r="BX164" s="6" t="n">
        <v>0.045</v>
      </c>
      <c r="BY164" s="6" t="n">
        <v>0.387</v>
      </c>
      <c r="BZ164" s="6" t="n">
        <v>0.243</v>
      </c>
      <c r="CA164" s="6" t="n">
        <v>0</v>
      </c>
      <c r="CB164" s="6" t="n">
        <v>0</v>
      </c>
      <c r="CC164" s="6" t="n">
        <v>0</v>
      </c>
      <c r="CD164" s="6" t="n">
        <v>0</v>
      </c>
      <c r="CE164" s="0"/>
      <c r="CF164" s="0"/>
      <c r="CG164" s="0"/>
      <c r="CH164" s="0"/>
      <c r="CI164" s="0"/>
      <c r="CJ164" s="0"/>
      <c r="CK164" s="0"/>
      <c r="CL164" s="0"/>
      <c r="CM164" s="0"/>
      <c r="CN164" s="0"/>
      <c r="CO164" s="0"/>
      <c r="CP164" s="0"/>
      <c r="CQ164" s="0"/>
      <c r="CR164" s="0"/>
    </row>
    <row r="165" customFormat="false" ht="13.8" hidden="false" customHeight="false" outlineLevel="0" collapsed="false">
      <c r="A165" s="17"/>
      <c r="B165" s="6" t="s">
        <v>152</v>
      </c>
      <c r="C165" s="6" t="n">
        <v>-0.147</v>
      </c>
      <c r="D165" s="6" t="n">
        <v>-0.363</v>
      </c>
      <c r="E165" s="6" t="n">
        <v>-0.189</v>
      </c>
      <c r="F165" s="6" t="n">
        <v>-0.125</v>
      </c>
      <c r="G165" s="6" t="n">
        <v>-0.102</v>
      </c>
      <c r="H165" s="6" t="n">
        <v>-0.09</v>
      </c>
      <c r="I165" s="6" t="n">
        <v>-0.125</v>
      </c>
      <c r="J165" s="6" t="n">
        <v>-0.084</v>
      </c>
      <c r="K165" s="6" t="n">
        <v>-0.107</v>
      </c>
      <c r="L165" s="6" t="n">
        <v>-0.092</v>
      </c>
      <c r="M165" s="6" t="n">
        <v>-0.044</v>
      </c>
      <c r="N165" s="6" t="n">
        <v>-0.114</v>
      </c>
      <c r="O165" s="6" t="n">
        <v>-0.073</v>
      </c>
      <c r="P165" s="6" t="n">
        <v>0.139</v>
      </c>
      <c r="Q165" s="6" t="n">
        <v>-0.15</v>
      </c>
      <c r="R165" s="6" t="n">
        <v>-0.114</v>
      </c>
      <c r="S165" s="6" t="n">
        <v>0.113</v>
      </c>
      <c r="T165" s="6" t="n">
        <v>-0.213</v>
      </c>
      <c r="U165" s="6" t="n">
        <v>-0.047</v>
      </c>
      <c r="V165" s="6" t="n">
        <v>-0.046</v>
      </c>
      <c r="W165" s="6" t="n">
        <v>0.17</v>
      </c>
      <c r="X165" s="6" t="n">
        <v>0.09</v>
      </c>
      <c r="Y165" s="6" t="n">
        <v>0.023</v>
      </c>
      <c r="Z165" s="6" t="n">
        <v>-0.004</v>
      </c>
      <c r="AA165" s="6" t="n">
        <v>0.031</v>
      </c>
      <c r="AB165" s="6" t="n">
        <v>0.006</v>
      </c>
      <c r="AC165" s="6" t="n">
        <v>-0.22</v>
      </c>
      <c r="AD165" s="6" t="n">
        <v>-0.034</v>
      </c>
      <c r="AE165" s="6" t="n">
        <v>-0.058</v>
      </c>
      <c r="AF165" s="6" t="n">
        <v>-0.006</v>
      </c>
      <c r="AG165" s="6" t="n">
        <v>-0.052</v>
      </c>
      <c r="AH165" s="6" t="n">
        <v>0.051</v>
      </c>
      <c r="AI165" s="6" t="n">
        <v>0.135</v>
      </c>
      <c r="AJ165" s="6" t="n">
        <v>-0.001</v>
      </c>
      <c r="AK165" s="6" t="n">
        <v>0.009</v>
      </c>
      <c r="AL165" s="6" t="n">
        <v>0.218</v>
      </c>
      <c r="AM165" s="6" t="n">
        <v>-0.113</v>
      </c>
      <c r="AN165" s="6" t="n">
        <v>0.223</v>
      </c>
      <c r="AO165" s="6" t="n">
        <v>0.145</v>
      </c>
      <c r="AP165" s="6" t="n">
        <v>-0.116</v>
      </c>
      <c r="AQ165" s="6" t="n">
        <v>-0.067</v>
      </c>
      <c r="AR165" s="6" t="n">
        <v>-0.132</v>
      </c>
      <c r="AS165" s="6" t="n">
        <v>0.137</v>
      </c>
      <c r="AT165" s="6" t="n">
        <v>0.104</v>
      </c>
      <c r="AU165" s="6" t="n">
        <v>0.129</v>
      </c>
      <c r="AV165" s="6" t="n">
        <v>0.094</v>
      </c>
      <c r="AW165" s="6" t="n">
        <v>-0.237</v>
      </c>
      <c r="AX165" s="6" t="n">
        <v>-0.235</v>
      </c>
      <c r="AY165" s="6" t="n">
        <v>-0.212</v>
      </c>
      <c r="AZ165" s="6" t="n">
        <v>-0.211</v>
      </c>
      <c r="BA165" s="6" t="n">
        <v>-0.042</v>
      </c>
      <c r="BB165" s="6" t="n">
        <v>0.39</v>
      </c>
      <c r="BC165" s="6" t="n">
        <v>-0.111</v>
      </c>
      <c r="BD165" s="6" t="n">
        <v>0.103</v>
      </c>
      <c r="BE165" s="6" t="n">
        <v>-0.034</v>
      </c>
      <c r="BF165" s="6" t="n">
        <v>0.056</v>
      </c>
      <c r="BG165" s="6" t="n">
        <v>-0.074</v>
      </c>
      <c r="BH165" s="6" t="n">
        <v>-0.142</v>
      </c>
      <c r="BI165" s="6" t="n">
        <v>0.099</v>
      </c>
      <c r="BJ165" s="6" t="n">
        <v>0.019</v>
      </c>
      <c r="BK165" s="6" t="n">
        <v>-0.381</v>
      </c>
      <c r="BL165" s="6" t="n">
        <v>0.039</v>
      </c>
      <c r="BM165" s="6" t="n">
        <v>0.09</v>
      </c>
      <c r="BN165" s="6" t="n">
        <v>0.099</v>
      </c>
      <c r="BO165" s="6" t="n">
        <v>-0.036</v>
      </c>
      <c r="BP165" s="6" t="n">
        <v>-0.105</v>
      </c>
      <c r="BQ165" s="6" t="n">
        <v>-0.049</v>
      </c>
      <c r="BR165" s="6" t="n">
        <v>0.023</v>
      </c>
      <c r="BS165" s="6" t="n">
        <v>-0.003</v>
      </c>
      <c r="BT165" s="6" t="n">
        <v>-0.041</v>
      </c>
      <c r="BU165" s="6" t="n">
        <v>-0.023</v>
      </c>
      <c r="BV165" s="6" t="n">
        <v>-0.088</v>
      </c>
      <c r="BW165" s="6" t="n">
        <v>0.132</v>
      </c>
      <c r="BX165" s="6" t="n">
        <v>0.214</v>
      </c>
      <c r="BY165" s="6" t="n">
        <v>-0.15</v>
      </c>
      <c r="BZ165" s="6" t="n">
        <v>-0.205</v>
      </c>
      <c r="CA165" s="6" t="n">
        <v>-0.109</v>
      </c>
      <c r="CB165" s="6" t="n">
        <v>-0.116</v>
      </c>
      <c r="CC165" s="6" t="n">
        <v>0.106</v>
      </c>
      <c r="CD165" s="6" t="n">
        <v>-0.045</v>
      </c>
      <c r="CE165" s="6" t="n">
        <v>-0.045</v>
      </c>
      <c r="CF165" s="0"/>
      <c r="CG165" s="0"/>
      <c r="CH165" s="0"/>
      <c r="CI165" s="0"/>
      <c r="CJ165" s="0"/>
      <c r="CK165" s="0"/>
      <c r="CL165" s="0"/>
      <c r="CM165" s="0"/>
      <c r="CN165" s="0"/>
      <c r="CO165" s="0"/>
      <c r="CP165" s="0"/>
      <c r="CQ165" s="0"/>
      <c r="CR165" s="0"/>
    </row>
    <row r="166" customFormat="false" ht="15" hidden="false" customHeight="false" outlineLevel="0" collapsed="false">
      <c r="A166" s="17"/>
      <c r="B166" s="0"/>
      <c r="C166" s="6" t="n">
        <v>0.295</v>
      </c>
      <c r="D166" s="6" t="n">
        <v>0.007</v>
      </c>
      <c r="E166" s="6" t="n">
        <v>0.176</v>
      </c>
      <c r="F166" s="6" t="n">
        <v>0.373</v>
      </c>
      <c r="G166" s="6" t="n">
        <v>0.465</v>
      </c>
      <c r="H166" s="6" t="n">
        <v>0.52</v>
      </c>
      <c r="I166" s="6" t="n">
        <v>0.373</v>
      </c>
      <c r="J166" s="6" t="n">
        <v>0.55</v>
      </c>
      <c r="K166" s="6" t="n">
        <v>0.444</v>
      </c>
      <c r="L166" s="6" t="n">
        <v>0.511</v>
      </c>
      <c r="M166" s="6" t="n">
        <v>0.753</v>
      </c>
      <c r="N166" s="6" t="n">
        <v>0.414</v>
      </c>
      <c r="O166" s="6" t="n">
        <v>0.602</v>
      </c>
      <c r="P166" s="6" t="n">
        <v>0.322</v>
      </c>
      <c r="Q166" s="6" t="n">
        <v>0.283</v>
      </c>
      <c r="R166" s="6" t="n">
        <v>0.417</v>
      </c>
      <c r="S166" s="6" t="n">
        <v>0.419</v>
      </c>
      <c r="T166" s="6" t="n">
        <v>0.126</v>
      </c>
      <c r="U166" s="6" t="n">
        <v>0.739</v>
      </c>
      <c r="V166" s="6" t="n">
        <v>0.743</v>
      </c>
      <c r="W166" s="6" t="n">
        <v>0.222</v>
      </c>
      <c r="X166" s="6" t="n">
        <v>0.52</v>
      </c>
      <c r="Y166" s="6" t="n">
        <v>0.868</v>
      </c>
      <c r="Z166" s="6" t="n">
        <v>0.979</v>
      </c>
      <c r="AA166" s="6" t="n">
        <v>0.825</v>
      </c>
      <c r="AB166" s="6" t="n">
        <v>0.965</v>
      </c>
      <c r="AC166" s="6" t="n">
        <v>0.114</v>
      </c>
      <c r="AD166" s="6" t="n">
        <v>0.81</v>
      </c>
      <c r="AE166" s="6" t="n">
        <v>0.68</v>
      </c>
      <c r="AF166" s="6" t="n">
        <v>0.968</v>
      </c>
      <c r="AG166" s="6" t="n">
        <v>0.713</v>
      </c>
      <c r="AH166" s="6" t="n">
        <v>0.716</v>
      </c>
      <c r="AI166" s="6" t="n">
        <v>0.336</v>
      </c>
      <c r="AJ166" s="6" t="n">
        <v>0.995</v>
      </c>
      <c r="AK166" s="6" t="n">
        <v>0.948</v>
      </c>
      <c r="AL166" s="6" t="n">
        <v>0.117</v>
      </c>
      <c r="AM166" s="6" t="n">
        <v>0.422</v>
      </c>
      <c r="AN166" s="6" t="n">
        <v>0.12</v>
      </c>
      <c r="AO166" s="6" t="n">
        <v>0.301</v>
      </c>
      <c r="AP166" s="6" t="n">
        <v>0.409</v>
      </c>
      <c r="AQ166" s="6" t="n">
        <v>0.632</v>
      </c>
      <c r="AR166" s="6" t="n">
        <v>0.347</v>
      </c>
      <c r="AS166" s="6" t="n">
        <v>0.33</v>
      </c>
      <c r="AT166" s="6" t="n">
        <v>0.458</v>
      </c>
      <c r="AU166" s="6" t="n">
        <v>0.359</v>
      </c>
      <c r="AV166" s="6" t="n">
        <v>0.503</v>
      </c>
      <c r="AW166" s="6" t="n">
        <v>0.087</v>
      </c>
      <c r="AX166" s="6" t="n">
        <v>0.195</v>
      </c>
      <c r="AY166" s="6" t="n">
        <v>0.261</v>
      </c>
      <c r="AZ166" s="6" t="n">
        <v>0.262</v>
      </c>
      <c r="BA166" s="6" t="n">
        <v>0.826</v>
      </c>
      <c r="BB166" s="6" t="n">
        <v>0.033</v>
      </c>
      <c r="BC166" s="6" t="n">
        <v>0.559</v>
      </c>
      <c r="BD166" s="6" t="n">
        <v>0.587</v>
      </c>
      <c r="BE166" s="6" t="n">
        <v>0.857</v>
      </c>
      <c r="BF166" s="6" t="n">
        <v>0.769</v>
      </c>
      <c r="BG166" s="6" t="n">
        <v>0.698</v>
      </c>
      <c r="BH166" s="6" t="n">
        <v>0.453</v>
      </c>
      <c r="BI166" s="6" t="n">
        <v>0.603</v>
      </c>
      <c r="BJ166" s="6" t="n">
        <v>0.92</v>
      </c>
      <c r="BK166" s="6" t="n">
        <v>0.038</v>
      </c>
      <c r="BL166" s="6" t="n">
        <v>0.84</v>
      </c>
      <c r="BM166" s="6" t="n">
        <v>0.635</v>
      </c>
      <c r="BN166" s="6" t="n">
        <v>0.603</v>
      </c>
      <c r="BO166" s="6" t="n">
        <v>0.849</v>
      </c>
      <c r="BP166" s="6" t="n">
        <v>0.579</v>
      </c>
      <c r="BQ166" s="6" t="n">
        <v>0.796</v>
      </c>
      <c r="BR166" s="6" t="n">
        <v>0.903</v>
      </c>
      <c r="BS166" s="6" t="n">
        <v>0.989</v>
      </c>
      <c r="BT166" s="6" t="n">
        <v>0.83</v>
      </c>
      <c r="BU166" s="6" t="n">
        <v>0.903</v>
      </c>
      <c r="BV166" s="6" t="n">
        <v>0.53</v>
      </c>
      <c r="BW166" s="6" t="n">
        <v>0.347</v>
      </c>
      <c r="BX166" s="6" t="n">
        <v>0.124</v>
      </c>
      <c r="BY166" s="6" t="n">
        <v>0.284</v>
      </c>
      <c r="BZ166" s="6" t="n">
        <v>0.14</v>
      </c>
      <c r="CA166" s="6" t="n">
        <v>0.439</v>
      </c>
      <c r="CB166" s="6" t="n">
        <v>0.41</v>
      </c>
      <c r="CC166" s="6" t="n">
        <v>0.45</v>
      </c>
      <c r="CD166" s="6" t="n">
        <v>0.747</v>
      </c>
      <c r="CE166" s="6" t="n">
        <v>0.751</v>
      </c>
      <c r="CF166" s="0"/>
      <c r="CG166" s="0"/>
      <c r="CH166" s="0"/>
      <c r="CI166" s="0"/>
      <c r="CJ166" s="0"/>
      <c r="CK166" s="0"/>
      <c r="CL166" s="0"/>
      <c r="CM166" s="0"/>
      <c r="CN166" s="0"/>
      <c r="CO166" s="0"/>
      <c r="CP166" s="0"/>
      <c r="CQ166" s="0"/>
      <c r="CR166" s="0"/>
    </row>
    <row r="167" customFormat="false" ht="13.8" hidden="false" customHeight="false" outlineLevel="0" collapsed="false">
      <c r="A167" s="17"/>
      <c r="B167" s="6" t="s">
        <v>146</v>
      </c>
      <c r="C167" s="6" t="n">
        <v>0.121</v>
      </c>
      <c r="D167" s="6" t="n">
        <v>0.06</v>
      </c>
      <c r="E167" s="6" t="n">
        <v>0</v>
      </c>
      <c r="F167" s="6" t="n">
        <v>-0.037</v>
      </c>
      <c r="G167" s="6" t="n">
        <v>-0.073</v>
      </c>
      <c r="H167" s="6" t="n">
        <v>-0.071</v>
      </c>
      <c r="I167" s="6" t="n">
        <v>-0.003</v>
      </c>
      <c r="J167" s="6" t="n">
        <v>-0.017</v>
      </c>
      <c r="K167" s="6" t="n">
        <v>-0.173</v>
      </c>
      <c r="L167" s="6" t="n">
        <v>0.041</v>
      </c>
      <c r="M167" s="6" t="n">
        <v>0.304</v>
      </c>
      <c r="N167" s="6" t="n">
        <v>-0.065</v>
      </c>
      <c r="O167" s="6" t="n">
        <v>-0.049</v>
      </c>
      <c r="P167" s="6" t="n">
        <v>0.106</v>
      </c>
      <c r="Q167" s="6" t="n">
        <v>-0.035</v>
      </c>
      <c r="R167" s="6" t="n">
        <v>-0.046</v>
      </c>
      <c r="S167" s="6" t="n">
        <v>0.074</v>
      </c>
      <c r="T167" s="6" t="n">
        <v>0.1</v>
      </c>
      <c r="U167" s="6" t="n">
        <v>0.112</v>
      </c>
      <c r="V167" s="6" t="n">
        <v>0.019</v>
      </c>
      <c r="W167" s="6" t="n">
        <v>-0.029</v>
      </c>
      <c r="X167" s="6" t="n">
        <v>-0.205</v>
      </c>
      <c r="Y167" s="6" t="n">
        <v>-0.234</v>
      </c>
      <c r="Z167" s="6" t="n">
        <v>0.072</v>
      </c>
      <c r="AA167" s="6" t="n">
        <v>-0.02</v>
      </c>
      <c r="AB167" s="6" t="n">
        <v>-0.087</v>
      </c>
      <c r="AC167" s="6" t="n">
        <v>0.179</v>
      </c>
      <c r="AD167" s="6" t="n">
        <v>0.086</v>
      </c>
      <c r="AE167" s="6" t="n">
        <v>-0.083</v>
      </c>
      <c r="AF167" s="6" t="n">
        <v>0.008</v>
      </c>
      <c r="AG167" s="6" t="n">
        <v>0.026</v>
      </c>
      <c r="AH167" s="6" t="n">
        <v>0.091</v>
      </c>
      <c r="AI167" s="6" t="n">
        <v>-0.14</v>
      </c>
      <c r="AJ167" s="6" t="n">
        <v>-0.157</v>
      </c>
      <c r="AK167" s="6" t="n">
        <v>-0.04</v>
      </c>
      <c r="AL167" s="6" t="n">
        <v>-0.081</v>
      </c>
      <c r="AM167" s="6" t="n">
        <v>-0.028</v>
      </c>
      <c r="AN167" s="6" t="n">
        <v>-0.162</v>
      </c>
      <c r="AO167" s="6" t="n">
        <v>0.015</v>
      </c>
      <c r="AP167" s="6" t="n">
        <v>0.1</v>
      </c>
      <c r="AQ167" s="6" t="n">
        <v>0.116</v>
      </c>
      <c r="AR167" s="6" t="n">
        <v>0.082</v>
      </c>
      <c r="AS167" s="6" t="n">
        <v>-0.049</v>
      </c>
      <c r="AT167" s="6" t="n">
        <v>-0.003</v>
      </c>
      <c r="AU167" s="6" t="n">
        <v>-0.036</v>
      </c>
      <c r="AV167" s="6" t="n">
        <v>0.005</v>
      </c>
      <c r="AW167" s="6" t="n">
        <v>0.226</v>
      </c>
      <c r="AX167" s="6" t="n">
        <v>0.46</v>
      </c>
      <c r="AY167" s="6" t="n">
        <v>-0.069</v>
      </c>
      <c r="AZ167" s="6" t="n">
        <v>-0.045</v>
      </c>
      <c r="BA167" s="6" t="n">
        <v>0.291</v>
      </c>
      <c r="BB167" s="6" t="n">
        <v>-0.073</v>
      </c>
      <c r="BC167" s="6" t="n">
        <v>0.469</v>
      </c>
      <c r="BD167" s="6" t="n">
        <v>0.122</v>
      </c>
      <c r="BE167" s="6" t="n">
        <v>0.394</v>
      </c>
      <c r="BF167" s="6" t="n">
        <v>0.413</v>
      </c>
      <c r="BG167" s="6" t="n">
        <v>-0.172</v>
      </c>
      <c r="BH167" s="6" t="n">
        <v>-0.171</v>
      </c>
      <c r="BI167" s="6" t="n">
        <v>-0.111</v>
      </c>
      <c r="BJ167" s="6" t="n">
        <v>0.144</v>
      </c>
      <c r="BK167" s="6" t="n">
        <v>0.377</v>
      </c>
      <c r="BL167" s="6" t="n">
        <v>0.099</v>
      </c>
      <c r="BM167" s="6" t="n">
        <v>-0.128</v>
      </c>
      <c r="BN167" s="6" t="n">
        <v>-0.111</v>
      </c>
      <c r="BO167" s="6" t="n">
        <v>0.102</v>
      </c>
      <c r="BP167" s="6" t="n">
        <v>0.489</v>
      </c>
      <c r="BQ167" s="6" t="n">
        <v>0.287</v>
      </c>
      <c r="BR167" s="6" t="n">
        <v>0.195</v>
      </c>
      <c r="BS167" s="6" t="n">
        <v>0.156</v>
      </c>
      <c r="BT167" s="6" t="n">
        <v>0.221</v>
      </c>
      <c r="BU167" s="6" t="n">
        <v>0.191</v>
      </c>
      <c r="BV167" s="6" t="n">
        <v>0.401</v>
      </c>
      <c r="BW167" s="6" t="n">
        <v>0.17</v>
      </c>
      <c r="BX167" s="6" t="n">
        <v>0.17</v>
      </c>
      <c r="BY167" s="6" t="n">
        <v>-0.219</v>
      </c>
      <c r="BZ167" s="6" t="n">
        <v>-0.174</v>
      </c>
      <c r="CA167" s="6" t="n">
        <v>0.337</v>
      </c>
      <c r="CB167" s="6" t="n">
        <v>0.386</v>
      </c>
      <c r="CC167" s="6" t="n">
        <v>0.312</v>
      </c>
      <c r="CD167" s="6" t="n">
        <v>0.156</v>
      </c>
      <c r="CE167" s="6" t="n">
        <v>0.126</v>
      </c>
      <c r="CF167" s="6" t="n">
        <v>-0.183</v>
      </c>
      <c r="CG167" s="0"/>
      <c r="CH167" s="0"/>
      <c r="CI167" s="0"/>
      <c r="CJ167" s="0"/>
      <c r="CK167" s="0"/>
      <c r="CL167" s="0"/>
      <c r="CM167" s="0"/>
      <c r="CN167" s="0"/>
      <c r="CO167" s="0"/>
      <c r="CP167" s="0"/>
      <c r="CQ167" s="0"/>
      <c r="CR167" s="0"/>
    </row>
    <row r="168" customFormat="false" ht="15" hidden="false" customHeight="false" outlineLevel="0" collapsed="false">
      <c r="A168" s="17"/>
      <c r="B168" s="0"/>
      <c r="C168" s="6" t="n">
        <v>0.387</v>
      </c>
      <c r="D168" s="6" t="n">
        <v>0.668</v>
      </c>
      <c r="E168" s="6" t="n">
        <v>0.998</v>
      </c>
      <c r="F168" s="6" t="n">
        <v>0.795</v>
      </c>
      <c r="G168" s="6" t="n">
        <v>0.605</v>
      </c>
      <c r="H168" s="6" t="n">
        <v>0.615</v>
      </c>
      <c r="I168" s="6" t="n">
        <v>0.983</v>
      </c>
      <c r="J168" s="6" t="n">
        <v>0.906</v>
      </c>
      <c r="K168" s="6" t="n">
        <v>0.215</v>
      </c>
      <c r="L168" s="6" t="n">
        <v>0.771</v>
      </c>
      <c r="M168" s="6" t="n">
        <v>0.027</v>
      </c>
      <c r="N168" s="6" t="n">
        <v>0.645</v>
      </c>
      <c r="O168" s="6" t="n">
        <v>0.728</v>
      </c>
      <c r="P168" s="6" t="n">
        <v>0.449</v>
      </c>
      <c r="Q168" s="6" t="n">
        <v>0.804</v>
      </c>
      <c r="R168" s="6" t="n">
        <v>0.744</v>
      </c>
      <c r="S168" s="6" t="n">
        <v>0.598</v>
      </c>
      <c r="T168" s="6" t="n">
        <v>0.476</v>
      </c>
      <c r="U168" s="6" t="n">
        <v>0.426</v>
      </c>
      <c r="V168" s="6" t="n">
        <v>0.892</v>
      </c>
      <c r="W168" s="6" t="n">
        <v>0.839</v>
      </c>
      <c r="X168" s="6" t="n">
        <v>0.141</v>
      </c>
      <c r="Y168" s="6" t="n">
        <v>0.092</v>
      </c>
      <c r="Z168" s="6" t="n">
        <v>0.611</v>
      </c>
      <c r="AA168" s="6" t="n">
        <v>0.885</v>
      </c>
      <c r="AB168" s="6" t="n">
        <v>0.537</v>
      </c>
      <c r="AC168" s="6" t="n">
        <v>0.2</v>
      </c>
      <c r="AD168" s="6" t="n">
        <v>0.539</v>
      </c>
      <c r="AE168" s="6" t="n">
        <v>0.556</v>
      </c>
      <c r="AF168" s="6" t="n">
        <v>0.956</v>
      </c>
      <c r="AG168" s="6" t="n">
        <v>0.851</v>
      </c>
      <c r="AH168" s="6" t="n">
        <v>0.517</v>
      </c>
      <c r="AI168" s="6" t="n">
        <v>0.318</v>
      </c>
      <c r="AJ168" s="6" t="n">
        <v>0.262</v>
      </c>
      <c r="AK168" s="6" t="n">
        <v>0.775</v>
      </c>
      <c r="AL168" s="6" t="n">
        <v>0.565</v>
      </c>
      <c r="AM168" s="6" t="n">
        <v>0.843</v>
      </c>
      <c r="AN168" s="6" t="n">
        <v>0.262</v>
      </c>
      <c r="AO168" s="6" t="n">
        <v>0.916</v>
      </c>
      <c r="AP168" s="6" t="n">
        <v>0.478</v>
      </c>
      <c r="AQ168" s="6" t="n">
        <v>0.407</v>
      </c>
      <c r="AR168" s="6" t="n">
        <v>0.558</v>
      </c>
      <c r="AS168" s="6" t="n">
        <v>0.726</v>
      </c>
      <c r="AT168" s="6" t="n">
        <v>0.982</v>
      </c>
      <c r="AU168" s="6" t="n">
        <v>0.799</v>
      </c>
      <c r="AV168" s="6" t="n">
        <v>0.971</v>
      </c>
      <c r="AW168" s="6" t="n">
        <v>0.104</v>
      </c>
      <c r="AX168" s="6" t="n">
        <v>0.008</v>
      </c>
      <c r="AY168" s="6" t="n">
        <v>0.717</v>
      </c>
      <c r="AZ168" s="6" t="n">
        <v>0.812</v>
      </c>
      <c r="BA168" s="6" t="n">
        <v>0.118</v>
      </c>
      <c r="BB168" s="6" t="n">
        <v>0.702</v>
      </c>
      <c r="BC168" s="6" t="n">
        <v>0.009</v>
      </c>
      <c r="BD168" s="6" t="n">
        <v>0.522</v>
      </c>
      <c r="BE168" s="6" t="n">
        <v>0.031</v>
      </c>
      <c r="BF168" s="6" t="n">
        <v>0.023</v>
      </c>
      <c r="BG168" s="6" t="n">
        <v>0.362</v>
      </c>
      <c r="BH168" s="6" t="n">
        <v>0.367</v>
      </c>
      <c r="BI168" s="6" t="n">
        <v>0.559</v>
      </c>
      <c r="BJ168" s="6" t="n">
        <v>0.446</v>
      </c>
      <c r="BK168" s="6" t="n">
        <v>0.04</v>
      </c>
      <c r="BL168" s="6" t="n">
        <v>0.603</v>
      </c>
      <c r="BM168" s="6" t="n">
        <v>0.502</v>
      </c>
      <c r="BN168" s="6" t="n">
        <v>0.559</v>
      </c>
      <c r="BO168" s="6" t="n">
        <v>0.592</v>
      </c>
      <c r="BP168" s="6" t="n">
        <v>0.006</v>
      </c>
      <c r="BQ168" s="6" t="n">
        <v>0.124</v>
      </c>
      <c r="BR168" s="6" t="n">
        <v>0.302</v>
      </c>
      <c r="BS168" s="6" t="n">
        <v>0.411</v>
      </c>
      <c r="BT168" s="6" t="n">
        <v>0.24</v>
      </c>
      <c r="BU168" s="6" t="n">
        <v>0.313</v>
      </c>
      <c r="BV168" s="6" t="n">
        <v>0.003</v>
      </c>
      <c r="BW168" s="6" t="n">
        <v>0.222</v>
      </c>
      <c r="BX168" s="6" t="n">
        <v>0.224</v>
      </c>
      <c r="BY168" s="6" t="n">
        <v>0.115</v>
      </c>
      <c r="BZ168" s="6" t="n">
        <v>0.213</v>
      </c>
      <c r="CA168" s="6" t="n">
        <v>0.014</v>
      </c>
      <c r="CB168" s="6" t="n">
        <v>0.004</v>
      </c>
      <c r="CC168" s="6" t="n">
        <v>0.023</v>
      </c>
      <c r="CD168" s="6" t="n">
        <v>0.264</v>
      </c>
      <c r="CE168" s="6" t="n">
        <v>0.37</v>
      </c>
      <c r="CF168" s="6" t="n">
        <v>0.19</v>
      </c>
      <c r="CG168" s="0"/>
      <c r="CH168" s="0"/>
      <c r="CI168" s="0"/>
      <c r="CJ168" s="0"/>
      <c r="CK168" s="0"/>
      <c r="CL168" s="0"/>
      <c r="CM168" s="0"/>
      <c r="CN168" s="0"/>
      <c r="CO168" s="0"/>
      <c r="CP168" s="0"/>
      <c r="CQ168" s="0"/>
      <c r="CR168" s="0"/>
    </row>
    <row r="169" customFormat="false" ht="15" hidden="false" customHeight="false" outlineLevel="0" collapsed="false">
      <c r="A169" s="17"/>
      <c r="B169" s="6" t="s">
        <v>144</v>
      </c>
      <c r="C169" s="6" t="n">
        <v>-0.045</v>
      </c>
      <c r="D169" s="6" t="n">
        <v>-0.139</v>
      </c>
      <c r="E169" s="6" t="n">
        <v>-0.253</v>
      </c>
      <c r="F169" s="6" t="n">
        <v>-0.326</v>
      </c>
      <c r="G169" s="6" t="n">
        <v>-0.272</v>
      </c>
      <c r="H169" s="6" t="n">
        <v>-0.245</v>
      </c>
      <c r="I169" s="6" t="n">
        <v>-0.157</v>
      </c>
      <c r="J169" s="6" t="n">
        <v>-0.125</v>
      </c>
      <c r="K169" s="6" t="n">
        <v>-0.043</v>
      </c>
      <c r="L169" s="6" t="n">
        <v>-0.095</v>
      </c>
      <c r="M169" s="6" t="n">
        <v>0.007</v>
      </c>
      <c r="N169" s="6" t="n">
        <v>-0.124</v>
      </c>
      <c r="O169" s="6" t="n">
        <v>-0.21</v>
      </c>
      <c r="P169" s="6" t="n">
        <v>-0.151</v>
      </c>
      <c r="Q169" s="6" t="n">
        <v>-0.051</v>
      </c>
      <c r="R169" s="6" t="n">
        <v>-0.124</v>
      </c>
      <c r="S169" s="6" t="n">
        <v>-0.082</v>
      </c>
      <c r="T169" s="6" t="n">
        <v>-0.027</v>
      </c>
      <c r="U169" s="6" t="n">
        <v>-0.161</v>
      </c>
      <c r="V169" s="6" t="n">
        <v>-0.141</v>
      </c>
      <c r="W169" s="6" t="n">
        <v>0.09</v>
      </c>
      <c r="X169" s="6" t="n">
        <v>-0.126</v>
      </c>
      <c r="Y169" s="6" t="n">
        <v>-0.048</v>
      </c>
      <c r="Z169" s="6" t="n">
        <v>-0.054</v>
      </c>
      <c r="AA169" s="6" t="n">
        <v>-0.022</v>
      </c>
      <c r="AB169" s="6" t="n">
        <v>-0.083</v>
      </c>
      <c r="AC169" s="6" t="n">
        <v>-0.059</v>
      </c>
      <c r="AD169" s="6" t="n">
        <v>-0.297</v>
      </c>
      <c r="AE169" s="6" t="n">
        <v>-0.26</v>
      </c>
      <c r="AF169" s="6" t="n">
        <v>-0.027</v>
      </c>
      <c r="AG169" s="6" t="n">
        <v>-0.119</v>
      </c>
      <c r="AH169" s="6" t="n">
        <v>-0.062</v>
      </c>
      <c r="AI169" s="6" t="n">
        <v>-0.098</v>
      </c>
      <c r="AJ169" s="6" t="n">
        <v>-0.123</v>
      </c>
      <c r="AK169" s="6" t="n">
        <v>-0.028</v>
      </c>
      <c r="AL169" s="6" t="n">
        <v>-0.235</v>
      </c>
      <c r="AM169" s="6" t="n">
        <v>-0.189</v>
      </c>
      <c r="AN169" s="6" t="n">
        <v>-0.208</v>
      </c>
      <c r="AO169" s="6" t="n">
        <v>-0.002</v>
      </c>
      <c r="AP169" s="6" t="n">
        <v>0.196</v>
      </c>
      <c r="AQ169" s="6" t="n">
        <v>0.268</v>
      </c>
      <c r="AR169" s="6" t="n">
        <v>0.14</v>
      </c>
      <c r="AS169" s="6" t="n">
        <v>0.127</v>
      </c>
      <c r="AT169" s="6" t="n">
        <v>0.174</v>
      </c>
      <c r="AU169" s="6" t="n">
        <v>0.144</v>
      </c>
      <c r="AV169" s="6" t="n">
        <v>0.153</v>
      </c>
      <c r="AW169" s="6" t="n">
        <v>0.112</v>
      </c>
      <c r="AX169" s="6" t="n">
        <v>0.206</v>
      </c>
      <c r="AY169" s="6" t="n">
        <v>-0.228</v>
      </c>
      <c r="AZ169" s="6" t="n">
        <v>-0.226</v>
      </c>
      <c r="BA169" s="6" t="n">
        <v>0.254</v>
      </c>
      <c r="BB169" s="6" t="n">
        <v>-0.056</v>
      </c>
      <c r="BC169" s="6" t="n">
        <v>0.141</v>
      </c>
      <c r="BD169" s="6" t="n">
        <v>0.081</v>
      </c>
      <c r="BE169" s="6" t="n">
        <v>-0.023</v>
      </c>
      <c r="BF169" s="6" t="n">
        <v>-0.008</v>
      </c>
      <c r="BG169" s="6" t="n">
        <v>-0.237</v>
      </c>
      <c r="BH169" s="6" t="n">
        <v>-0.2</v>
      </c>
      <c r="BI169" s="6" t="n">
        <v>-0.185</v>
      </c>
      <c r="BJ169" s="6" t="n">
        <v>0.204</v>
      </c>
      <c r="BK169" s="6" t="n">
        <v>0.219</v>
      </c>
      <c r="BL169" s="6" t="n">
        <v>0.043</v>
      </c>
      <c r="BM169" s="6" t="n">
        <v>-0.158</v>
      </c>
      <c r="BN169" s="6" t="n">
        <v>-0.185</v>
      </c>
      <c r="BO169" s="6" t="n">
        <v>-0.266</v>
      </c>
      <c r="BP169" s="6" t="n">
        <v>0.145</v>
      </c>
      <c r="BQ169" s="6" t="n">
        <v>-0.049</v>
      </c>
      <c r="BR169" s="6" t="n">
        <v>-0.119</v>
      </c>
      <c r="BS169" s="6" t="n">
        <v>0.153</v>
      </c>
      <c r="BT169" s="6" t="n">
        <v>-0.114</v>
      </c>
      <c r="BU169" s="6" t="n">
        <v>-0.024</v>
      </c>
      <c r="BV169" s="6" t="n">
        <v>0.114</v>
      </c>
      <c r="BW169" s="6" t="n">
        <v>0.034</v>
      </c>
      <c r="BX169" s="6" t="n">
        <v>0.003</v>
      </c>
      <c r="BY169" s="6" t="n">
        <v>-0.205</v>
      </c>
      <c r="BZ169" s="6" t="n">
        <v>-0.149</v>
      </c>
      <c r="CA169" s="6" t="n">
        <v>0.27</v>
      </c>
      <c r="CB169" s="6" t="n">
        <v>0.256</v>
      </c>
      <c r="CC169" s="6" t="n">
        <v>0.082</v>
      </c>
      <c r="CD169" s="6" t="n">
        <v>0.059</v>
      </c>
      <c r="CE169" s="6" t="n">
        <v>0</v>
      </c>
      <c r="CF169" s="6" t="n">
        <v>-0.226</v>
      </c>
      <c r="CG169" s="6" t="n">
        <v>0.522</v>
      </c>
      <c r="CH169" s="0"/>
      <c r="CI169" s="0"/>
      <c r="CJ169" s="0"/>
      <c r="CK169" s="0"/>
      <c r="CL169" s="0"/>
      <c r="CM169" s="0"/>
      <c r="CN169" s="0"/>
      <c r="CO169" s="0"/>
      <c r="CP169" s="0"/>
      <c r="CQ169" s="0"/>
      <c r="CR169" s="0"/>
    </row>
    <row r="170" customFormat="false" ht="15" hidden="false" customHeight="false" outlineLevel="0" collapsed="false">
      <c r="A170" s="17"/>
      <c r="B170" s="0"/>
      <c r="C170" s="6" t="n">
        <v>0.747</v>
      </c>
      <c r="D170" s="6" t="n">
        <v>0.321</v>
      </c>
      <c r="E170" s="6" t="n">
        <v>0.068</v>
      </c>
      <c r="F170" s="6" t="n">
        <v>0.017</v>
      </c>
      <c r="G170" s="6" t="n">
        <v>0.049</v>
      </c>
      <c r="H170" s="6" t="n">
        <v>0.076</v>
      </c>
      <c r="I170" s="6" t="n">
        <v>0.26</v>
      </c>
      <c r="J170" s="6" t="n">
        <v>0.372</v>
      </c>
      <c r="K170" s="6" t="n">
        <v>0.76</v>
      </c>
      <c r="L170" s="6" t="n">
        <v>0.499</v>
      </c>
      <c r="M170" s="6" t="n">
        <v>0.963</v>
      </c>
      <c r="N170" s="6" t="n">
        <v>0.375</v>
      </c>
      <c r="O170" s="6" t="n">
        <v>0.132</v>
      </c>
      <c r="P170" s="6" t="n">
        <v>0.28</v>
      </c>
      <c r="Q170" s="6" t="n">
        <v>0.719</v>
      </c>
      <c r="R170" s="6" t="n">
        <v>0.376</v>
      </c>
      <c r="S170" s="6" t="n">
        <v>0.559</v>
      </c>
      <c r="T170" s="6" t="n">
        <v>0.847</v>
      </c>
      <c r="U170" s="6" t="n">
        <v>0.248</v>
      </c>
      <c r="V170" s="6" t="n">
        <v>0.315</v>
      </c>
      <c r="W170" s="6" t="n">
        <v>0.521</v>
      </c>
      <c r="X170" s="6" t="n">
        <v>0.369</v>
      </c>
      <c r="Y170" s="6" t="n">
        <v>0.73</v>
      </c>
      <c r="Z170" s="6" t="n">
        <v>0.703</v>
      </c>
      <c r="AA170" s="6" t="n">
        <v>0.876</v>
      </c>
      <c r="AB170" s="6" t="n">
        <v>0.554</v>
      </c>
      <c r="AC170" s="6" t="n">
        <v>0.676</v>
      </c>
      <c r="AD170" s="6" t="n">
        <v>0.031</v>
      </c>
      <c r="AE170" s="6" t="n">
        <v>0.06</v>
      </c>
      <c r="AF170" s="6" t="n">
        <v>0.848</v>
      </c>
      <c r="AG170" s="6" t="n">
        <v>0.398</v>
      </c>
      <c r="AH170" s="6" t="n">
        <v>0.659</v>
      </c>
      <c r="AI170" s="6" t="n">
        <v>0.486</v>
      </c>
      <c r="AJ170" s="6" t="n">
        <v>0.38</v>
      </c>
      <c r="AK170" s="6" t="n">
        <v>0.842</v>
      </c>
      <c r="AL170" s="6" t="n">
        <v>0.091</v>
      </c>
      <c r="AM170" s="6" t="n">
        <v>0.176</v>
      </c>
      <c r="AN170" s="6" t="n">
        <v>0.147</v>
      </c>
      <c r="AO170" s="6" t="n">
        <v>0.99</v>
      </c>
      <c r="AP170" s="6" t="n">
        <v>0.16</v>
      </c>
      <c r="AQ170" s="6" t="n">
        <v>0.052</v>
      </c>
      <c r="AR170" s="6" t="n">
        <v>0.316</v>
      </c>
      <c r="AS170" s="6" t="n">
        <v>0.364</v>
      </c>
      <c r="AT170" s="6" t="n">
        <v>0.214</v>
      </c>
      <c r="AU170" s="6" t="n">
        <v>0.305</v>
      </c>
      <c r="AV170" s="6" t="n">
        <v>0.274</v>
      </c>
      <c r="AW170" s="6" t="n">
        <v>0.424</v>
      </c>
      <c r="AX170" s="6" t="n">
        <v>0.259</v>
      </c>
      <c r="AY170" s="6" t="n">
        <v>0.226</v>
      </c>
      <c r="AZ170" s="6" t="n">
        <v>0.23</v>
      </c>
      <c r="BA170" s="6" t="n">
        <v>0.176</v>
      </c>
      <c r="BB170" s="6" t="n">
        <v>0.77</v>
      </c>
      <c r="BC170" s="6" t="n">
        <v>0.457</v>
      </c>
      <c r="BD170" s="6" t="n">
        <v>0.671</v>
      </c>
      <c r="BE170" s="6" t="n">
        <v>0.905</v>
      </c>
      <c r="BF170" s="6" t="n">
        <v>0.966</v>
      </c>
      <c r="BG170" s="6" t="n">
        <v>0.207</v>
      </c>
      <c r="BH170" s="6" t="n">
        <v>0.289</v>
      </c>
      <c r="BI170" s="6" t="n">
        <v>0.327</v>
      </c>
      <c r="BJ170" s="6" t="n">
        <v>0.28</v>
      </c>
      <c r="BK170" s="6" t="n">
        <v>0.245</v>
      </c>
      <c r="BL170" s="6" t="n">
        <v>0.822</v>
      </c>
      <c r="BM170" s="6" t="n">
        <v>0.404</v>
      </c>
      <c r="BN170" s="6" t="n">
        <v>0.327</v>
      </c>
      <c r="BO170" s="6" t="n">
        <v>0.156</v>
      </c>
      <c r="BP170" s="6" t="n">
        <v>0.445</v>
      </c>
      <c r="BQ170" s="6" t="n">
        <v>0.797</v>
      </c>
      <c r="BR170" s="6" t="n">
        <v>0.532</v>
      </c>
      <c r="BS170" s="6" t="n">
        <v>0.42</v>
      </c>
      <c r="BT170" s="6" t="n">
        <v>0.547</v>
      </c>
      <c r="BU170" s="6" t="n">
        <v>0.899</v>
      </c>
      <c r="BV170" s="6" t="n">
        <v>0.416</v>
      </c>
      <c r="BW170" s="6" t="n">
        <v>0.808</v>
      </c>
      <c r="BX170" s="6" t="n">
        <v>0.984</v>
      </c>
      <c r="BY170" s="6" t="n">
        <v>0.141</v>
      </c>
      <c r="BZ170" s="6" t="n">
        <v>0.288</v>
      </c>
      <c r="CA170" s="6" t="n">
        <v>0.051</v>
      </c>
      <c r="CB170" s="6" t="n">
        <v>0.064</v>
      </c>
      <c r="CC170" s="6" t="n">
        <v>0.559</v>
      </c>
      <c r="CD170" s="6" t="n">
        <v>0.675</v>
      </c>
      <c r="CE170" s="6" t="n">
        <v>0.998</v>
      </c>
      <c r="CF170" s="6" t="n">
        <v>0.103</v>
      </c>
      <c r="CG170" s="6" t="n">
        <v>0</v>
      </c>
      <c r="CH170" s="0"/>
      <c r="CI170" s="0"/>
      <c r="CJ170" s="0"/>
      <c r="CK170" s="0"/>
      <c r="CL170" s="0"/>
      <c r="CM170" s="0"/>
      <c r="CN170" s="0"/>
      <c r="CO170" s="0"/>
      <c r="CP170" s="0"/>
      <c r="CQ170" s="0"/>
      <c r="CR170" s="0"/>
    </row>
    <row r="171" customFormat="false" ht="15" hidden="false" customHeight="false" outlineLevel="0" collapsed="false">
      <c r="A171" s="17"/>
      <c r="B171" s="6" t="s">
        <v>113</v>
      </c>
      <c r="C171" s="6" t="n">
        <v>-0.237</v>
      </c>
      <c r="D171" s="6" t="n">
        <v>0.01</v>
      </c>
      <c r="E171" s="6" t="n">
        <v>0.056</v>
      </c>
      <c r="F171" s="6" t="n">
        <v>0.123</v>
      </c>
      <c r="G171" s="6" t="n">
        <v>0.115</v>
      </c>
      <c r="H171" s="6" t="n">
        <v>0.115</v>
      </c>
      <c r="I171" s="6" t="n">
        <v>0.165</v>
      </c>
      <c r="J171" s="6" t="n">
        <v>0.15</v>
      </c>
      <c r="K171" s="6" t="n">
        <v>-0.347</v>
      </c>
      <c r="L171" s="6" t="n">
        <v>-0.237</v>
      </c>
      <c r="M171" s="6" t="n">
        <v>0.077</v>
      </c>
      <c r="N171" s="6" t="n">
        <v>0.127</v>
      </c>
      <c r="O171" s="6" t="n">
        <v>0.063</v>
      </c>
      <c r="P171" s="6" t="n">
        <v>-0.118</v>
      </c>
      <c r="Q171" s="6" t="n">
        <v>0.15</v>
      </c>
      <c r="R171" s="6" t="n">
        <v>0.105</v>
      </c>
      <c r="S171" s="6" t="n">
        <v>-0.139</v>
      </c>
      <c r="T171" s="6" t="n">
        <v>-0.234</v>
      </c>
      <c r="U171" s="6" t="n">
        <v>-0.306</v>
      </c>
      <c r="V171" s="6" t="n">
        <v>-0.255</v>
      </c>
      <c r="W171" s="6" t="n">
        <v>0.069</v>
      </c>
      <c r="X171" s="6" t="n">
        <v>-0.058</v>
      </c>
      <c r="Y171" s="6" t="n">
        <v>-0.183</v>
      </c>
      <c r="Z171" s="6" t="n">
        <v>0.09</v>
      </c>
      <c r="AA171" s="6" t="n">
        <v>0.08</v>
      </c>
      <c r="AB171" s="6" t="n">
        <v>0.096</v>
      </c>
      <c r="AC171" s="6" t="n">
        <v>-0.216</v>
      </c>
      <c r="AD171" s="6" t="n">
        <v>-0.33</v>
      </c>
      <c r="AE171" s="6" t="n">
        <v>-0.162</v>
      </c>
      <c r="AF171" s="6" t="n">
        <v>0.079</v>
      </c>
      <c r="AG171" s="6" t="n">
        <v>0.139</v>
      </c>
      <c r="AH171" s="6" t="n">
        <v>0.098</v>
      </c>
      <c r="AI171" s="6" t="n">
        <v>0.266</v>
      </c>
      <c r="AJ171" s="6" t="n">
        <v>0.369</v>
      </c>
      <c r="AK171" s="6" t="n">
        <v>0.308</v>
      </c>
      <c r="AL171" s="6" t="n">
        <v>-0.121</v>
      </c>
      <c r="AM171" s="6" t="n">
        <v>0.145</v>
      </c>
      <c r="AN171" s="6" t="n">
        <v>0.012</v>
      </c>
      <c r="AO171" s="6" t="n">
        <v>-0.314</v>
      </c>
      <c r="AP171" s="6" t="n">
        <v>0.146</v>
      </c>
      <c r="AQ171" s="6" t="n">
        <v>0.22</v>
      </c>
      <c r="AR171" s="6" t="n">
        <v>0.094</v>
      </c>
      <c r="AS171" s="6" t="n">
        <v>-0.203</v>
      </c>
      <c r="AT171" s="6" t="n">
        <v>-0.264</v>
      </c>
      <c r="AU171" s="6" t="n">
        <v>-0.225</v>
      </c>
      <c r="AV171" s="6" t="n">
        <v>-0.213</v>
      </c>
      <c r="AW171" s="6" t="n">
        <v>0.32</v>
      </c>
      <c r="AX171" s="6" t="n">
        <v>0.01</v>
      </c>
      <c r="AY171" s="6" t="n">
        <v>-0.237</v>
      </c>
      <c r="AZ171" s="6" t="n">
        <v>-0.3</v>
      </c>
      <c r="BA171" s="6" t="n">
        <v>0.468</v>
      </c>
      <c r="BB171" s="6" t="n">
        <v>-0.09</v>
      </c>
      <c r="BC171" s="6" t="n">
        <v>0.205</v>
      </c>
      <c r="BD171" s="6" t="n">
        <v>0.5</v>
      </c>
      <c r="BE171" s="6" t="n">
        <v>-0.014</v>
      </c>
      <c r="BF171" s="6" t="n">
        <v>0.069</v>
      </c>
      <c r="BG171" s="6" t="n">
        <v>0.186</v>
      </c>
      <c r="BH171" s="6" t="n">
        <v>0.127</v>
      </c>
      <c r="BI171" s="6" t="n">
        <v>0.541</v>
      </c>
      <c r="BJ171" s="6" t="n">
        <v>0.434</v>
      </c>
      <c r="BK171" s="6" t="n">
        <v>-0.058</v>
      </c>
      <c r="BL171" s="6" t="n">
        <v>0.534</v>
      </c>
      <c r="BM171" s="6" t="n">
        <v>0.56</v>
      </c>
      <c r="BN171" s="6" t="n">
        <v>0.541</v>
      </c>
      <c r="BO171" s="6" t="n">
        <v>0.033</v>
      </c>
      <c r="BP171" s="6" t="n">
        <v>0.183</v>
      </c>
      <c r="BQ171" s="6" t="n">
        <v>0.059</v>
      </c>
      <c r="BR171" s="6" t="n">
        <v>0.143</v>
      </c>
      <c r="BS171" s="6" t="n">
        <v>0.282</v>
      </c>
      <c r="BT171" s="6" t="n">
        <v>-0.04</v>
      </c>
      <c r="BU171" s="6" t="n">
        <v>0.123</v>
      </c>
      <c r="BV171" s="6" t="n">
        <v>0.038</v>
      </c>
      <c r="BW171" s="6" t="n">
        <v>-0.225</v>
      </c>
      <c r="BX171" s="6" t="n">
        <v>-0.333</v>
      </c>
      <c r="BY171" s="6" t="n">
        <v>-0.228</v>
      </c>
      <c r="BZ171" s="6" t="n">
        <v>-0.07</v>
      </c>
      <c r="CA171" s="6" t="n">
        <v>0.648</v>
      </c>
      <c r="CB171" s="6" t="n">
        <v>0.627</v>
      </c>
      <c r="CC171" s="6" t="n">
        <v>0.307</v>
      </c>
      <c r="CD171" s="6" t="n">
        <v>0.469</v>
      </c>
      <c r="CE171" s="6" t="n">
        <v>0.446</v>
      </c>
      <c r="CF171" s="6" t="n">
        <v>-0.207</v>
      </c>
      <c r="CG171" s="6" t="n">
        <v>0.235</v>
      </c>
      <c r="CH171" s="6" t="n">
        <v>0.369</v>
      </c>
      <c r="CI171" s="0"/>
      <c r="CJ171" s="0"/>
      <c r="CK171" s="0"/>
      <c r="CL171" s="0"/>
      <c r="CM171" s="0"/>
      <c r="CN171" s="0"/>
      <c r="CO171" s="0"/>
      <c r="CP171" s="0"/>
      <c r="CQ171" s="0"/>
      <c r="CR171" s="0"/>
    </row>
    <row r="172" customFormat="false" ht="15" hidden="false" customHeight="false" outlineLevel="0" collapsed="false">
      <c r="A172" s="17"/>
      <c r="B172" s="0"/>
      <c r="C172" s="6" t="n">
        <v>0.088</v>
      </c>
      <c r="D172" s="6" t="n">
        <v>0.941</v>
      </c>
      <c r="E172" s="6" t="n">
        <v>0.693</v>
      </c>
      <c r="F172" s="6" t="n">
        <v>0.379</v>
      </c>
      <c r="G172" s="6" t="n">
        <v>0.411</v>
      </c>
      <c r="H172" s="6" t="n">
        <v>0.413</v>
      </c>
      <c r="I172" s="6" t="n">
        <v>0.238</v>
      </c>
      <c r="J172" s="6" t="n">
        <v>0.282</v>
      </c>
      <c r="K172" s="6" t="n">
        <v>0.011</v>
      </c>
      <c r="L172" s="6" t="n">
        <v>0.087</v>
      </c>
      <c r="M172" s="6" t="n">
        <v>0.582</v>
      </c>
      <c r="N172" s="6" t="n">
        <v>0.364</v>
      </c>
      <c r="O172" s="6" t="n">
        <v>0.655</v>
      </c>
      <c r="P172" s="6" t="n">
        <v>0.401</v>
      </c>
      <c r="Q172" s="6" t="n">
        <v>0.285</v>
      </c>
      <c r="R172" s="6" t="n">
        <v>0.454</v>
      </c>
      <c r="S172" s="6" t="n">
        <v>0.321</v>
      </c>
      <c r="T172" s="6" t="n">
        <v>0.092</v>
      </c>
      <c r="U172" s="6" t="n">
        <v>0.026</v>
      </c>
      <c r="V172" s="6" t="n">
        <v>0.066</v>
      </c>
      <c r="W172" s="6" t="n">
        <v>0.625</v>
      </c>
      <c r="X172" s="6" t="n">
        <v>0.682</v>
      </c>
      <c r="Y172" s="6" t="n">
        <v>0.19</v>
      </c>
      <c r="Z172" s="6" t="n">
        <v>0.52</v>
      </c>
      <c r="AA172" s="6" t="n">
        <v>0.567</v>
      </c>
      <c r="AB172" s="6" t="n">
        <v>0.495</v>
      </c>
      <c r="AC172" s="6" t="n">
        <v>0.12</v>
      </c>
      <c r="AD172" s="6" t="n">
        <v>0.016</v>
      </c>
      <c r="AE172" s="6" t="n">
        <v>0.247</v>
      </c>
      <c r="AF172" s="6" t="n">
        <v>0.572</v>
      </c>
      <c r="AG172" s="6" t="n">
        <v>0.321</v>
      </c>
      <c r="AH172" s="6" t="n">
        <v>0.487</v>
      </c>
      <c r="AI172" s="6" t="n">
        <v>0.054</v>
      </c>
      <c r="AJ172" s="6" t="n">
        <v>0.006</v>
      </c>
      <c r="AK172" s="6" t="n">
        <v>0.025</v>
      </c>
      <c r="AL172" s="6" t="n">
        <v>0.386</v>
      </c>
      <c r="AM172" s="6" t="n">
        <v>0.299</v>
      </c>
      <c r="AN172" s="6" t="n">
        <v>0.935</v>
      </c>
      <c r="AO172" s="6" t="n">
        <v>0.022</v>
      </c>
      <c r="AP172" s="6" t="n">
        <v>0.297</v>
      </c>
      <c r="AQ172" s="6" t="n">
        <v>0.114</v>
      </c>
      <c r="AR172" s="6" t="n">
        <v>0.502</v>
      </c>
      <c r="AS172" s="6" t="n">
        <v>0.144</v>
      </c>
      <c r="AT172" s="6" t="n">
        <v>0.056</v>
      </c>
      <c r="AU172" s="6" t="n">
        <v>0.105</v>
      </c>
      <c r="AV172" s="6" t="n">
        <v>0.125</v>
      </c>
      <c r="AW172" s="6" t="n">
        <v>0.019</v>
      </c>
      <c r="AX172" s="6" t="n">
        <v>0.958</v>
      </c>
      <c r="AY172" s="6" t="n">
        <v>0.206</v>
      </c>
      <c r="AZ172" s="6" t="n">
        <v>0.108</v>
      </c>
      <c r="BA172" s="6" t="n">
        <v>0.009</v>
      </c>
      <c r="BB172" s="6" t="n">
        <v>0.637</v>
      </c>
      <c r="BC172" s="6" t="n">
        <v>0.277</v>
      </c>
      <c r="BD172" s="6" t="n">
        <v>0.005</v>
      </c>
      <c r="BE172" s="6" t="n">
        <v>0.941</v>
      </c>
      <c r="BF172" s="6" t="n">
        <v>0.719</v>
      </c>
      <c r="BG172" s="6" t="n">
        <v>0.325</v>
      </c>
      <c r="BH172" s="6" t="n">
        <v>0.504</v>
      </c>
      <c r="BI172" s="6" t="n">
        <v>0.002</v>
      </c>
      <c r="BJ172" s="6" t="n">
        <v>0.017</v>
      </c>
      <c r="BK172" s="6" t="n">
        <v>0.762</v>
      </c>
      <c r="BL172" s="6" t="n">
        <v>0.002</v>
      </c>
      <c r="BM172" s="6" t="n">
        <v>0.001</v>
      </c>
      <c r="BN172" s="6" t="n">
        <v>0.002</v>
      </c>
      <c r="BO172" s="6" t="n">
        <v>0.863</v>
      </c>
      <c r="BP172" s="6" t="n">
        <v>0.332</v>
      </c>
      <c r="BQ172" s="6" t="n">
        <v>0.759</v>
      </c>
      <c r="BR172" s="6" t="n">
        <v>0.45</v>
      </c>
      <c r="BS172" s="6" t="n">
        <v>0.132</v>
      </c>
      <c r="BT172" s="6" t="n">
        <v>0.833</v>
      </c>
      <c r="BU172" s="6" t="n">
        <v>0.517</v>
      </c>
      <c r="BV172" s="6" t="n">
        <v>0.789</v>
      </c>
      <c r="BW172" s="6" t="n">
        <v>0.105</v>
      </c>
      <c r="BX172" s="6" t="n">
        <v>0.015</v>
      </c>
      <c r="BY172" s="6" t="n">
        <v>0.101</v>
      </c>
      <c r="BZ172" s="6" t="n">
        <v>0.619</v>
      </c>
      <c r="CA172" s="6" t="n">
        <v>0</v>
      </c>
      <c r="CB172" s="6" t="n">
        <v>0</v>
      </c>
      <c r="CC172" s="6" t="n">
        <v>0.025</v>
      </c>
      <c r="CD172" s="6" t="n">
        <v>0</v>
      </c>
      <c r="CE172" s="6" t="n">
        <v>0.001</v>
      </c>
      <c r="CF172" s="6" t="n">
        <v>0.137</v>
      </c>
      <c r="CG172" s="6" t="n">
        <v>0.091</v>
      </c>
      <c r="CH172" s="6" t="n">
        <v>0.007</v>
      </c>
      <c r="CI172" s="0"/>
      <c r="CJ172" s="0"/>
      <c r="CK172" s="0"/>
      <c r="CL172" s="0"/>
      <c r="CM172" s="0"/>
      <c r="CN172" s="0"/>
      <c r="CO172" s="0"/>
      <c r="CP172" s="0"/>
      <c r="CQ172" s="0"/>
      <c r="CR172" s="0"/>
    </row>
    <row r="173" customFormat="false" ht="15" hidden="false" customHeight="false" outlineLevel="0" collapsed="false">
      <c r="A173" s="17"/>
      <c r="B173" s="6" t="s">
        <v>115</v>
      </c>
      <c r="C173" s="6" t="n">
        <v>-0.08</v>
      </c>
      <c r="D173" s="6" t="n">
        <v>-0.06</v>
      </c>
      <c r="E173" s="6" t="n">
        <v>0.013</v>
      </c>
      <c r="F173" s="6" t="n">
        <v>-0.046</v>
      </c>
      <c r="G173" s="6" t="n">
        <v>-0.07</v>
      </c>
      <c r="H173" s="6" t="n">
        <v>-0.144</v>
      </c>
      <c r="I173" s="6" t="n">
        <v>-0.006</v>
      </c>
      <c r="J173" s="6" t="n">
        <v>-0.066</v>
      </c>
      <c r="K173" s="6" t="n">
        <v>-0.466</v>
      </c>
      <c r="L173" s="6" t="n">
        <v>-0.105</v>
      </c>
      <c r="M173" s="6" t="n">
        <v>0.427</v>
      </c>
      <c r="N173" s="6" t="n">
        <v>-0.185</v>
      </c>
      <c r="O173" s="6" t="n">
        <v>-0.118</v>
      </c>
      <c r="P173" s="6" t="n">
        <v>0.224</v>
      </c>
      <c r="Q173" s="6" t="n">
        <v>-0.114</v>
      </c>
      <c r="R173" s="6" t="n">
        <v>-0.078</v>
      </c>
      <c r="S173" s="6" t="n">
        <v>0.13</v>
      </c>
      <c r="T173" s="6" t="n">
        <v>0.005</v>
      </c>
      <c r="U173" s="6" t="n">
        <v>-0.112</v>
      </c>
      <c r="V173" s="6" t="n">
        <v>-0.161</v>
      </c>
      <c r="W173" s="6" t="n">
        <v>0.258</v>
      </c>
      <c r="X173" s="6" t="n">
        <v>0.148</v>
      </c>
      <c r="Y173" s="6" t="n">
        <v>0.116</v>
      </c>
      <c r="Z173" s="6" t="n">
        <v>0.344</v>
      </c>
      <c r="AA173" s="6" t="n">
        <v>0.208</v>
      </c>
      <c r="AB173" s="6" t="n">
        <v>0.094</v>
      </c>
      <c r="AC173" s="6" t="n">
        <v>0.189</v>
      </c>
      <c r="AD173" s="6" t="n">
        <v>0.037</v>
      </c>
      <c r="AE173" s="6" t="n">
        <v>-0.079</v>
      </c>
      <c r="AF173" s="6" t="n">
        <v>0.026</v>
      </c>
      <c r="AG173" s="6" t="n">
        <v>0.19</v>
      </c>
      <c r="AH173" s="6" t="n">
        <v>0.18</v>
      </c>
      <c r="AI173" s="6" t="n">
        <v>-0.071</v>
      </c>
      <c r="AJ173" s="6" t="n">
        <v>0.018</v>
      </c>
      <c r="AK173" s="6" t="n">
        <v>0.079</v>
      </c>
      <c r="AL173" s="6" t="n">
        <v>0.057</v>
      </c>
      <c r="AM173" s="6" t="n">
        <v>-0.067</v>
      </c>
      <c r="AN173" s="6" t="n">
        <v>0.04</v>
      </c>
      <c r="AO173" s="6" t="n">
        <v>-0.218</v>
      </c>
      <c r="AP173" s="6" t="n">
        <v>0.131</v>
      </c>
      <c r="AQ173" s="6" t="n">
        <v>0.165</v>
      </c>
      <c r="AR173" s="6" t="n">
        <v>0.102</v>
      </c>
      <c r="AS173" s="6" t="n">
        <v>-0.085</v>
      </c>
      <c r="AT173" s="6" t="n">
        <v>-0.042</v>
      </c>
      <c r="AU173" s="6" t="n">
        <v>-0.073</v>
      </c>
      <c r="AV173" s="6" t="n">
        <v>-0.059</v>
      </c>
      <c r="AW173" s="6" t="n">
        <v>0.139</v>
      </c>
      <c r="AX173" s="6" t="n">
        <v>0.187</v>
      </c>
      <c r="AY173" s="6" t="n">
        <v>0.188</v>
      </c>
      <c r="AZ173" s="6" t="n">
        <v>0.12</v>
      </c>
      <c r="BA173" s="6" t="n">
        <v>0.132</v>
      </c>
      <c r="BB173" s="6" t="n">
        <v>0.268</v>
      </c>
      <c r="BC173" s="6" t="n">
        <v>-0.037</v>
      </c>
      <c r="BD173" s="6" t="n">
        <v>0.137</v>
      </c>
      <c r="BE173" s="6" t="n">
        <v>0.602</v>
      </c>
      <c r="BF173" s="6" t="n">
        <v>0.478</v>
      </c>
      <c r="BG173" s="6" t="n">
        <v>-0.072</v>
      </c>
      <c r="BH173" s="6" t="n">
        <v>0.055</v>
      </c>
      <c r="BI173" s="6" t="n">
        <v>0.12</v>
      </c>
      <c r="BJ173" s="6" t="n">
        <v>0.125</v>
      </c>
      <c r="BK173" s="6" t="n">
        <v>0.376</v>
      </c>
      <c r="BL173" s="6" t="n">
        <v>0.054</v>
      </c>
      <c r="BM173" s="6" t="n">
        <v>0.046</v>
      </c>
      <c r="BN173" s="6" t="n">
        <v>0.12</v>
      </c>
      <c r="BO173" s="6" t="n">
        <v>0.038</v>
      </c>
      <c r="BP173" s="6" t="n">
        <v>0.05</v>
      </c>
      <c r="BQ173" s="6" t="n">
        <v>0.045</v>
      </c>
      <c r="BR173" s="6" t="n">
        <v>0.013</v>
      </c>
      <c r="BS173" s="6" t="n">
        <v>-0.12</v>
      </c>
      <c r="BT173" s="6" t="n">
        <v>0.101</v>
      </c>
      <c r="BU173" s="6" t="n">
        <v>0.09</v>
      </c>
      <c r="BV173" s="6" t="n">
        <v>0.243</v>
      </c>
      <c r="BW173" s="6" t="n">
        <v>0.037</v>
      </c>
      <c r="BX173" s="6" t="n">
        <v>0.08</v>
      </c>
      <c r="BY173" s="6" t="n">
        <v>-0.104</v>
      </c>
      <c r="BZ173" s="6" t="n">
        <v>-0.105</v>
      </c>
      <c r="CA173" s="6" t="n">
        <v>0.725</v>
      </c>
      <c r="CB173" s="6" t="n">
        <v>0.652</v>
      </c>
      <c r="CC173" s="6" t="n">
        <v>0.415</v>
      </c>
      <c r="CD173" s="6" t="n">
        <v>0.473</v>
      </c>
      <c r="CE173" s="6" t="n">
        <v>0.451</v>
      </c>
      <c r="CF173" s="6" t="n">
        <v>-0.01</v>
      </c>
      <c r="CG173" s="6" t="n">
        <v>0.488</v>
      </c>
      <c r="CH173" s="6" t="n">
        <v>0.19</v>
      </c>
      <c r="CI173" s="6" t="n">
        <v>0.37</v>
      </c>
      <c r="CJ173" s="0"/>
      <c r="CK173" s="0"/>
      <c r="CL173" s="0"/>
      <c r="CM173" s="0"/>
      <c r="CN173" s="0"/>
      <c r="CO173" s="0"/>
      <c r="CP173" s="0"/>
      <c r="CQ173" s="0"/>
      <c r="CR173" s="0"/>
    </row>
    <row r="174" customFormat="false" ht="15" hidden="false" customHeight="false" outlineLevel="0" collapsed="false">
      <c r="A174" s="17"/>
      <c r="B174" s="0"/>
      <c r="C174" s="6" t="n">
        <v>0.571</v>
      </c>
      <c r="D174" s="6" t="n">
        <v>0.669</v>
      </c>
      <c r="E174" s="6" t="n">
        <v>0.926</v>
      </c>
      <c r="F174" s="6" t="n">
        <v>0.743</v>
      </c>
      <c r="G174" s="6" t="n">
        <v>0.62</v>
      </c>
      <c r="H174" s="6" t="n">
        <v>0.304</v>
      </c>
      <c r="I174" s="6" t="n">
        <v>0.966</v>
      </c>
      <c r="J174" s="6" t="n">
        <v>0.637</v>
      </c>
      <c r="K174" s="6" t="n">
        <v>0</v>
      </c>
      <c r="L174" s="6" t="n">
        <v>0.453</v>
      </c>
      <c r="M174" s="6" t="n">
        <v>0.001</v>
      </c>
      <c r="N174" s="6" t="n">
        <v>0.184</v>
      </c>
      <c r="O174" s="6" t="n">
        <v>0.399</v>
      </c>
      <c r="P174" s="6" t="n">
        <v>0.107</v>
      </c>
      <c r="Q174" s="6" t="n">
        <v>0.417</v>
      </c>
      <c r="R174" s="6" t="n">
        <v>0.581</v>
      </c>
      <c r="S174" s="6" t="n">
        <v>0.354</v>
      </c>
      <c r="T174" s="6" t="n">
        <v>0.973</v>
      </c>
      <c r="U174" s="6" t="n">
        <v>0.423</v>
      </c>
      <c r="V174" s="6" t="n">
        <v>0.25</v>
      </c>
      <c r="W174" s="6" t="n">
        <v>0.062</v>
      </c>
      <c r="X174" s="6" t="n">
        <v>0.29</v>
      </c>
      <c r="Y174" s="6" t="n">
        <v>0.406</v>
      </c>
      <c r="Z174" s="6" t="n">
        <v>0.012</v>
      </c>
      <c r="AA174" s="6" t="n">
        <v>0.135</v>
      </c>
      <c r="AB174" s="6" t="n">
        <v>0.502</v>
      </c>
      <c r="AC174" s="6" t="n">
        <v>0.176</v>
      </c>
      <c r="AD174" s="6" t="n">
        <v>0.791</v>
      </c>
      <c r="AE174" s="6" t="n">
        <v>0.573</v>
      </c>
      <c r="AF174" s="6" t="n">
        <v>0.853</v>
      </c>
      <c r="AG174" s="6" t="n">
        <v>0.173</v>
      </c>
      <c r="AH174" s="6" t="n">
        <v>0.198</v>
      </c>
      <c r="AI174" s="6" t="n">
        <v>0.615</v>
      </c>
      <c r="AJ174" s="6" t="n">
        <v>0.897</v>
      </c>
      <c r="AK174" s="6" t="n">
        <v>0.572</v>
      </c>
      <c r="AL174" s="6" t="n">
        <v>0.685</v>
      </c>
      <c r="AM174" s="6" t="n">
        <v>0.635</v>
      </c>
      <c r="AN174" s="6" t="n">
        <v>0.784</v>
      </c>
      <c r="AO174" s="6" t="n">
        <v>0.118</v>
      </c>
      <c r="AP174" s="6" t="n">
        <v>0.349</v>
      </c>
      <c r="AQ174" s="6" t="n">
        <v>0.238</v>
      </c>
      <c r="AR174" s="6" t="n">
        <v>0.467</v>
      </c>
      <c r="AS174" s="6" t="n">
        <v>0.544</v>
      </c>
      <c r="AT174" s="6" t="n">
        <v>0.767</v>
      </c>
      <c r="AU174" s="6" t="n">
        <v>0.603</v>
      </c>
      <c r="AV174" s="6" t="n">
        <v>0.677</v>
      </c>
      <c r="AW174" s="6" t="n">
        <v>0.32</v>
      </c>
      <c r="AX174" s="6" t="n">
        <v>0.304</v>
      </c>
      <c r="AY174" s="6" t="n">
        <v>0.319</v>
      </c>
      <c r="AZ174" s="6" t="n">
        <v>0.529</v>
      </c>
      <c r="BA174" s="6" t="n">
        <v>0.486</v>
      </c>
      <c r="BB174" s="6" t="n">
        <v>0.153</v>
      </c>
      <c r="BC174" s="6" t="n">
        <v>0.847</v>
      </c>
      <c r="BD174" s="6" t="n">
        <v>0.469</v>
      </c>
      <c r="BE174" s="6" t="n">
        <v>0</v>
      </c>
      <c r="BF174" s="6" t="n">
        <v>0.008</v>
      </c>
      <c r="BG174" s="6" t="n">
        <v>0.705</v>
      </c>
      <c r="BH174" s="6" t="n">
        <v>0.771</v>
      </c>
      <c r="BI174" s="6" t="n">
        <v>0.527</v>
      </c>
      <c r="BJ174" s="6" t="n">
        <v>0.511</v>
      </c>
      <c r="BK174" s="6" t="n">
        <v>0.041</v>
      </c>
      <c r="BL174" s="6" t="n">
        <v>0.776</v>
      </c>
      <c r="BM174" s="6" t="n">
        <v>0.81</v>
      </c>
      <c r="BN174" s="6" t="n">
        <v>0.527</v>
      </c>
      <c r="BO174" s="6" t="n">
        <v>0.84</v>
      </c>
      <c r="BP174" s="6" t="n">
        <v>0.794</v>
      </c>
      <c r="BQ174" s="6" t="n">
        <v>0.812</v>
      </c>
      <c r="BR174" s="6" t="n">
        <v>0.944</v>
      </c>
      <c r="BS174" s="6" t="n">
        <v>0.529</v>
      </c>
      <c r="BT174" s="6" t="n">
        <v>0.594</v>
      </c>
      <c r="BU174" s="6" t="n">
        <v>0.635</v>
      </c>
      <c r="BV174" s="6" t="n">
        <v>0.079</v>
      </c>
      <c r="BW174" s="6" t="n">
        <v>0.792</v>
      </c>
      <c r="BX174" s="6" t="n">
        <v>0.571</v>
      </c>
      <c r="BY174" s="6" t="n">
        <v>0.458</v>
      </c>
      <c r="BZ174" s="6" t="n">
        <v>0.456</v>
      </c>
      <c r="CA174" s="6" t="n">
        <v>0</v>
      </c>
      <c r="CB174" s="6" t="n">
        <v>0</v>
      </c>
      <c r="CC174" s="6" t="n">
        <v>0.002</v>
      </c>
      <c r="CD174" s="6" t="n">
        <v>0</v>
      </c>
      <c r="CE174" s="6" t="n">
        <v>0.001</v>
      </c>
      <c r="CF174" s="6" t="n">
        <v>0.944</v>
      </c>
      <c r="CG174" s="6" t="n">
        <v>0</v>
      </c>
      <c r="CH174" s="6" t="n">
        <v>0.172</v>
      </c>
      <c r="CI174" s="6" t="n">
        <v>0.006</v>
      </c>
      <c r="CJ174" s="0"/>
      <c r="CK174" s="0"/>
      <c r="CL174" s="0"/>
      <c r="CM174" s="0"/>
      <c r="CN174" s="0"/>
      <c r="CO174" s="0"/>
      <c r="CP174" s="0"/>
      <c r="CQ174" s="0"/>
      <c r="CR174" s="0"/>
    </row>
    <row r="175" customFormat="false" ht="15" hidden="false" customHeight="false" outlineLevel="0" collapsed="false">
      <c r="A175" s="17"/>
      <c r="B175" s="6" t="s">
        <v>154</v>
      </c>
      <c r="C175" s="6" t="n">
        <v>-0.091</v>
      </c>
      <c r="D175" s="6" t="n">
        <v>-0.22</v>
      </c>
      <c r="E175" s="6" t="n">
        <v>-0.124</v>
      </c>
      <c r="F175" s="6" t="n">
        <v>-0.073</v>
      </c>
      <c r="G175" s="6" t="n">
        <v>-0.062</v>
      </c>
      <c r="H175" s="6" t="n">
        <v>-0.003</v>
      </c>
      <c r="I175" s="6" t="n">
        <v>0.044</v>
      </c>
      <c r="J175" s="6" t="n">
        <v>0.096</v>
      </c>
      <c r="K175" s="6" t="n">
        <v>-0.177</v>
      </c>
      <c r="L175" s="6" t="n">
        <v>-0.255</v>
      </c>
      <c r="M175" s="6" t="n">
        <v>-0.199</v>
      </c>
      <c r="N175" s="6" t="n">
        <v>0.029</v>
      </c>
      <c r="O175" s="6" t="n">
        <v>-0.095</v>
      </c>
      <c r="P175" s="6" t="n">
        <v>-0.341</v>
      </c>
      <c r="Q175" s="6" t="n">
        <v>0.159</v>
      </c>
      <c r="R175" s="6" t="n">
        <v>0.035</v>
      </c>
      <c r="S175" s="6" t="n">
        <v>-0.337</v>
      </c>
      <c r="T175" s="6" t="n">
        <v>-0.226</v>
      </c>
      <c r="U175" s="6" t="n">
        <v>-0.195</v>
      </c>
      <c r="V175" s="6" t="n">
        <v>-0.067</v>
      </c>
      <c r="W175" s="6" t="n">
        <v>-0.02</v>
      </c>
      <c r="X175" s="6" t="n">
        <v>-0.026</v>
      </c>
      <c r="Y175" s="6" t="n">
        <v>-0.117</v>
      </c>
      <c r="Z175" s="6" t="n">
        <v>0.084</v>
      </c>
      <c r="AA175" s="6" t="n">
        <v>0.127</v>
      </c>
      <c r="AB175" s="6" t="n">
        <v>-0.001</v>
      </c>
      <c r="AC175" s="6" t="n">
        <v>-0.208</v>
      </c>
      <c r="AD175" s="6" t="n">
        <v>-0.187</v>
      </c>
      <c r="AE175" s="6" t="n">
        <v>-0.057</v>
      </c>
      <c r="AF175" s="6" t="n">
        <v>0.198</v>
      </c>
      <c r="AG175" s="6" t="n">
        <v>0.03</v>
      </c>
      <c r="AH175" s="6" t="n">
        <v>0.029</v>
      </c>
      <c r="AI175" s="6" t="n">
        <v>0.102</v>
      </c>
      <c r="AJ175" s="6" t="n">
        <v>0.09</v>
      </c>
      <c r="AK175" s="6" t="n">
        <v>0.076</v>
      </c>
      <c r="AL175" s="6" t="n">
        <v>-0.26</v>
      </c>
      <c r="AM175" s="6" t="n">
        <v>0.037</v>
      </c>
      <c r="AN175" s="6" t="n">
        <v>-0.022</v>
      </c>
      <c r="AO175" s="6" t="n">
        <v>-0.128</v>
      </c>
      <c r="AP175" s="6" t="n">
        <v>0.379</v>
      </c>
      <c r="AQ175" s="6" t="n">
        <v>0.36</v>
      </c>
      <c r="AR175" s="6" t="n">
        <v>0.357</v>
      </c>
      <c r="AS175" s="6" t="n">
        <v>0.065</v>
      </c>
      <c r="AT175" s="6" t="n">
        <v>0.171</v>
      </c>
      <c r="AU175" s="6" t="n">
        <v>0.099</v>
      </c>
      <c r="AV175" s="6" t="n">
        <v>0.063</v>
      </c>
      <c r="AW175" s="6" t="n">
        <v>-0.088</v>
      </c>
      <c r="AX175" s="6" t="n">
        <v>0.14</v>
      </c>
      <c r="AY175" s="6" t="n">
        <v>-0.46</v>
      </c>
      <c r="AZ175" s="6" t="n">
        <v>-0.436</v>
      </c>
      <c r="BA175" s="6" t="n">
        <v>0.287</v>
      </c>
      <c r="BB175" s="6" t="n">
        <v>-0.229</v>
      </c>
      <c r="BC175" s="6" t="n">
        <v>0.108</v>
      </c>
      <c r="BD175" s="6" t="n">
        <v>0.58</v>
      </c>
      <c r="BE175" s="6" t="n">
        <v>-0.26</v>
      </c>
      <c r="BF175" s="6" t="n">
        <v>-0.107</v>
      </c>
      <c r="BG175" s="6" t="n">
        <v>-0.327</v>
      </c>
      <c r="BH175" s="6" t="n">
        <v>-0.464</v>
      </c>
      <c r="BI175" s="6" t="n">
        <v>0.126</v>
      </c>
      <c r="BJ175" s="6" t="n">
        <v>0.239</v>
      </c>
      <c r="BK175" s="6" t="n">
        <v>0.016</v>
      </c>
      <c r="BL175" s="6" t="n">
        <v>0.561</v>
      </c>
      <c r="BM175" s="6" t="n">
        <v>0.205</v>
      </c>
      <c r="BN175" s="6" t="n">
        <v>0.126</v>
      </c>
      <c r="BO175" s="6" t="n">
        <v>0.059</v>
      </c>
      <c r="BP175" s="6" t="n">
        <v>0.131</v>
      </c>
      <c r="BQ175" s="6" t="n">
        <v>-0.032</v>
      </c>
      <c r="BR175" s="6" t="n">
        <v>0.074</v>
      </c>
      <c r="BS175" s="6" t="n">
        <v>0</v>
      </c>
      <c r="BT175" s="6" t="n">
        <v>0.103</v>
      </c>
      <c r="BU175" s="6" t="n">
        <v>-0.103</v>
      </c>
      <c r="BV175" s="6" t="n">
        <v>0.126</v>
      </c>
      <c r="BW175" s="6" t="n">
        <v>-0.171</v>
      </c>
      <c r="BX175" s="6" t="n">
        <v>-0.214</v>
      </c>
      <c r="BY175" s="6" t="n">
        <v>-0.014</v>
      </c>
      <c r="BZ175" s="6" t="n">
        <v>-0.148</v>
      </c>
      <c r="CA175" s="6" t="n">
        <v>0.223</v>
      </c>
      <c r="CB175" s="6" t="n">
        <v>0.122</v>
      </c>
      <c r="CC175" s="6" t="n">
        <v>0.062</v>
      </c>
      <c r="CD175" s="6" t="n">
        <v>0.161</v>
      </c>
      <c r="CE175" s="6" t="n">
        <v>0.156</v>
      </c>
      <c r="CF175" s="6" t="n">
        <v>0.016</v>
      </c>
      <c r="CG175" s="6" t="n">
        <v>0.282</v>
      </c>
      <c r="CH175" s="6" t="n">
        <v>0.295</v>
      </c>
      <c r="CI175" s="6" t="n">
        <v>0.232</v>
      </c>
      <c r="CJ175" s="6" t="n">
        <v>0.25</v>
      </c>
      <c r="CK175" s="0"/>
      <c r="CL175" s="0"/>
      <c r="CM175" s="0"/>
      <c r="CN175" s="0"/>
      <c r="CO175" s="0"/>
      <c r="CP175" s="0"/>
      <c r="CQ175" s="0"/>
      <c r="CR175" s="0"/>
    </row>
    <row r="176" customFormat="false" ht="15" hidden="false" customHeight="false" outlineLevel="0" collapsed="false">
      <c r="A176" s="17"/>
      <c r="B176" s="0"/>
      <c r="C176" s="6" t="n">
        <v>0.518</v>
      </c>
      <c r="D176" s="6" t="n">
        <v>0.113</v>
      </c>
      <c r="E176" s="6" t="n">
        <v>0.374</v>
      </c>
      <c r="F176" s="6" t="n">
        <v>0.605</v>
      </c>
      <c r="G176" s="6" t="n">
        <v>0.657</v>
      </c>
      <c r="H176" s="6" t="n">
        <v>0.982</v>
      </c>
      <c r="I176" s="6" t="n">
        <v>0.757</v>
      </c>
      <c r="J176" s="6" t="n">
        <v>0.495</v>
      </c>
      <c r="K176" s="6" t="n">
        <v>0.205</v>
      </c>
      <c r="L176" s="6" t="n">
        <v>0.066</v>
      </c>
      <c r="M176" s="6" t="n">
        <v>0.152</v>
      </c>
      <c r="N176" s="6" t="n">
        <v>0.838</v>
      </c>
      <c r="O176" s="6" t="n">
        <v>0.497</v>
      </c>
      <c r="P176" s="6" t="n">
        <v>0.012</v>
      </c>
      <c r="Q176" s="6" t="n">
        <v>0.255</v>
      </c>
      <c r="R176" s="6" t="n">
        <v>0.803</v>
      </c>
      <c r="S176" s="6" t="n">
        <v>0.014</v>
      </c>
      <c r="T176" s="6" t="n">
        <v>0.104</v>
      </c>
      <c r="U176" s="6" t="n">
        <v>0.163</v>
      </c>
      <c r="V176" s="6" t="n">
        <v>0.632</v>
      </c>
      <c r="W176" s="6" t="n">
        <v>0.889</v>
      </c>
      <c r="X176" s="6" t="n">
        <v>0.856</v>
      </c>
      <c r="Y176" s="6" t="n">
        <v>0.405</v>
      </c>
      <c r="Z176" s="6" t="n">
        <v>0.549</v>
      </c>
      <c r="AA176" s="6" t="n">
        <v>0.365</v>
      </c>
      <c r="AB176" s="6" t="n">
        <v>0.996</v>
      </c>
      <c r="AC176" s="6" t="n">
        <v>0.136</v>
      </c>
      <c r="AD176" s="6" t="n">
        <v>0.18</v>
      </c>
      <c r="AE176" s="6" t="n">
        <v>0.683</v>
      </c>
      <c r="AF176" s="6" t="n">
        <v>0.155</v>
      </c>
      <c r="AG176" s="6" t="n">
        <v>0.833</v>
      </c>
      <c r="AH176" s="6" t="n">
        <v>0.837</v>
      </c>
      <c r="AI176" s="6" t="n">
        <v>0.465</v>
      </c>
      <c r="AJ176" s="6" t="n">
        <v>0.52</v>
      </c>
      <c r="AK176" s="6" t="n">
        <v>0.59</v>
      </c>
      <c r="AL176" s="6" t="n">
        <v>0.06</v>
      </c>
      <c r="AM176" s="6" t="n">
        <v>0.794</v>
      </c>
      <c r="AN176" s="6" t="n">
        <v>0.878</v>
      </c>
      <c r="AO176" s="6" t="n">
        <v>0.362</v>
      </c>
      <c r="AP176" s="6" t="n">
        <v>0.005</v>
      </c>
      <c r="AQ176" s="6" t="n">
        <v>0.008</v>
      </c>
      <c r="AR176" s="6" t="n">
        <v>0.009</v>
      </c>
      <c r="AS176" s="6" t="n">
        <v>0.643</v>
      </c>
      <c r="AT176" s="6" t="n">
        <v>0.221</v>
      </c>
      <c r="AU176" s="6" t="n">
        <v>0.481</v>
      </c>
      <c r="AV176" s="6" t="n">
        <v>0.656</v>
      </c>
      <c r="AW176" s="6" t="n">
        <v>0.532</v>
      </c>
      <c r="AX176" s="6" t="n">
        <v>0.446</v>
      </c>
      <c r="AY176" s="6" t="n">
        <v>0.011</v>
      </c>
      <c r="AZ176" s="6" t="n">
        <v>0.016</v>
      </c>
      <c r="BA176" s="6" t="n">
        <v>0.124</v>
      </c>
      <c r="BB176" s="6" t="n">
        <v>0.223</v>
      </c>
      <c r="BC176" s="6" t="n">
        <v>0.57</v>
      </c>
      <c r="BD176" s="6" t="n">
        <v>0.001</v>
      </c>
      <c r="BE176" s="6" t="n">
        <v>0.165</v>
      </c>
      <c r="BF176" s="6" t="n">
        <v>0.575</v>
      </c>
      <c r="BG176" s="6" t="n">
        <v>0.077</v>
      </c>
      <c r="BH176" s="6" t="n">
        <v>0.01</v>
      </c>
      <c r="BI176" s="6" t="n">
        <v>0.508</v>
      </c>
      <c r="BJ176" s="6" t="n">
        <v>0.203</v>
      </c>
      <c r="BK176" s="6" t="n">
        <v>0.932</v>
      </c>
      <c r="BL176" s="6" t="n">
        <v>0.001</v>
      </c>
      <c r="BM176" s="6" t="n">
        <v>0.278</v>
      </c>
      <c r="BN176" s="6" t="n">
        <v>0.508</v>
      </c>
      <c r="BO176" s="6" t="n">
        <v>0.755</v>
      </c>
      <c r="BP176" s="6" t="n">
        <v>0.489</v>
      </c>
      <c r="BQ176" s="6" t="n">
        <v>0.867</v>
      </c>
      <c r="BR176" s="6" t="n">
        <v>0.699</v>
      </c>
      <c r="BS176" s="6" t="n">
        <v>1</v>
      </c>
      <c r="BT176" s="6" t="n">
        <v>0.589</v>
      </c>
      <c r="BU176" s="6" t="n">
        <v>0.586</v>
      </c>
      <c r="BV176" s="6" t="n">
        <v>0.369</v>
      </c>
      <c r="BW176" s="6" t="n">
        <v>0.22</v>
      </c>
      <c r="BX176" s="6" t="n">
        <v>0.124</v>
      </c>
      <c r="BY176" s="6" t="n">
        <v>0.922</v>
      </c>
      <c r="BZ176" s="6" t="n">
        <v>0.291</v>
      </c>
      <c r="CA176" s="6" t="n">
        <v>0.108</v>
      </c>
      <c r="CB176" s="6" t="n">
        <v>0.383</v>
      </c>
      <c r="CC176" s="6" t="n">
        <v>0.66</v>
      </c>
      <c r="CD176" s="6" t="n">
        <v>0.251</v>
      </c>
      <c r="CE176" s="6" t="n">
        <v>0.266</v>
      </c>
      <c r="CF176" s="6" t="n">
        <v>0.909</v>
      </c>
      <c r="CG176" s="6" t="n">
        <v>0.041</v>
      </c>
      <c r="CH176" s="6" t="n">
        <v>0.032</v>
      </c>
      <c r="CI176" s="6" t="n">
        <v>0.095</v>
      </c>
      <c r="CJ176" s="6" t="n">
        <v>0.071</v>
      </c>
      <c r="CK176" s="0"/>
      <c r="CL176" s="0"/>
      <c r="CM176" s="0"/>
      <c r="CN176" s="0"/>
      <c r="CO176" s="0"/>
      <c r="CP176" s="0"/>
      <c r="CQ176" s="0"/>
      <c r="CR176" s="0"/>
    </row>
    <row r="177" customFormat="false" ht="15" hidden="false" customHeight="false" outlineLevel="0" collapsed="false">
      <c r="A177" s="17"/>
      <c r="B177" s="6" t="s">
        <v>134</v>
      </c>
      <c r="C177" s="6" t="n">
        <v>0.069</v>
      </c>
      <c r="D177" s="6" t="n">
        <v>0.099</v>
      </c>
      <c r="E177" s="6" t="n">
        <v>0.125</v>
      </c>
      <c r="F177" s="6" t="n">
        <v>0.001</v>
      </c>
      <c r="G177" s="6" t="n">
        <v>0.089</v>
      </c>
      <c r="H177" s="6" t="n">
        <v>-0.051</v>
      </c>
      <c r="I177" s="6" t="n">
        <v>-0.007</v>
      </c>
      <c r="J177" s="6" t="n">
        <v>-0.043</v>
      </c>
      <c r="K177" s="6" t="n">
        <v>-0.263</v>
      </c>
      <c r="L177" s="6" t="n">
        <v>-0.168</v>
      </c>
      <c r="M177" s="6" t="n">
        <v>0.05</v>
      </c>
      <c r="N177" s="6" t="n">
        <v>-0.086</v>
      </c>
      <c r="O177" s="6" t="n">
        <v>-0.082</v>
      </c>
      <c r="P177" s="6" t="n">
        <v>-0.016</v>
      </c>
      <c r="Q177" s="6" t="n">
        <v>-0.056</v>
      </c>
      <c r="R177" s="6" t="n">
        <v>-0.041</v>
      </c>
      <c r="S177" s="6" t="n">
        <v>0.011</v>
      </c>
      <c r="T177" s="6" t="n">
        <v>0.113</v>
      </c>
      <c r="U177" s="6" t="n">
        <v>0.194</v>
      </c>
      <c r="V177" s="6" t="n">
        <v>0.076</v>
      </c>
      <c r="W177" s="6" t="n">
        <v>-0.099</v>
      </c>
      <c r="X177" s="6" t="n">
        <v>-0.141</v>
      </c>
      <c r="Y177" s="6" t="n">
        <v>-0.117</v>
      </c>
      <c r="Z177" s="6" t="n">
        <v>-0.084</v>
      </c>
      <c r="AA177" s="6" t="n">
        <v>-0.158</v>
      </c>
      <c r="AB177" s="6" t="n">
        <v>-0.184</v>
      </c>
      <c r="AC177" s="6" t="n">
        <v>0.105</v>
      </c>
      <c r="AD177" s="6" t="n">
        <v>-0.047</v>
      </c>
      <c r="AE177" s="6" t="n">
        <v>-0.158</v>
      </c>
      <c r="AF177" s="6" t="n">
        <v>0.282</v>
      </c>
      <c r="AG177" s="6" t="n">
        <v>0.213</v>
      </c>
      <c r="AH177" s="6" t="n">
        <v>0.105</v>
      </c>
      <c r="AI177" s="6" t="n">
        <v>-0.153</v>
      </c>
      <c r="AJ177" s="6" t="n">
        <v>-0.099</v>
      </c>
      <c r="AK177" s="6" t="n">
        <v>-0.073</v>
      </c>
      <c r="AL177" s="6" t="n">
        <v>-0.255</v>
      </c>
      <c r="AM177" s="6" t="n">
        <v>-0.022</v>
      </c>
      <c r="AN177" s="6" t="n">
        <v>-0.074</v>
      </c>
      <c r="AO177" s="6" t="n">
        <v>0.102</v>
      </c>
      <c r="AP177" s="6" t="n">
        <v>0.106</v>
      </c>
      <c r="AQ177" s="6" t="n">
        <v>0.064</v>
      </c>
      <c r="AR177" s="6" t="n">
        <v>0.12</v>
      </c>
      <c r="AS177" s="6" t="n">
        <v>-0.044</v>
      </c>
      <c r="AT177" s="6" t="n">
        <v>-0.001</v>
      </c>
      <c r="AU177" s="6" t="n">
        <v>-0.031</v>
      </c>
      <c r="AV177" s="6" t="n">
        <v>0.004</v>
      </c>
      <c r="AW177" s="6" t="n">
        <v>0.292</v>
      </c>
      <c r="AX177" s="6" t="n">
        <v>-0.368</v>
      </c>
      <c r="AY177" s="6" t="n">
        <v>-0.029</v>
      </c>
      <c r="AZ177" s="6" t="n">
        <v>-0.076</v>
      </c>
      <c r="BA177" s="6" t="n">
        <v>-0.195</v>
      </c>
      <c r="BB177" s="6" t="n">
        <v>0.069</v>
      </c>
      <c r="BC177" s="6" t="n">
        <v>-0.192</v>
      </c>
      <c r="BD177" s="6" t="n">
        <v>-0.059</v>
      </c>
      <c r="BE177" s="6" t="n">
        <v>-0.112</v>
      </c>
      <c r="BF177" s="6" t="n">
        <v>-0.158</v>
      </c>
      <c r="BG177" s="6" t="n">
        <v>-0.022</v>
      </c>
      <c r="BH177" s="6" t="n">
        <v>-0.049</v>
      </c>
      <c r="BI177" s="6" t="n">
        <v>-0.225</v>
      </c>
      <c r="BJ177" s="6" t="n">
        <v>-0.156</v>
      </c>
      <c r="BK177" s="6" t="n">
        <v>-0.129</v>
      </c>
      <c r="BL177" s="6" t="n">
        <v>-0.12</v>
      </c>
      <c r="BM177" s="6" t="n">
        <v>-0.172</v>
      </c>
      <c r="BN177" s="6" t="n">
        <v>-0.225</v>
      </c>
      <c r="BO177" s="6" t="n">
        <v>0.18</v>
      </c>
      <c r="BP177" s="6" t="n">
        <v>-0.149</v>
      </c>
      <c r="BQ177" s="6" t="n">
        <v>-0.003</v>
      </c>
      <c r="BR177" s="6" t="n">
        <v>-0.183</v>
      </c>
      <c r="BS177" s="6" t="n">
        <v>-0.092</v>
      </c>
      <c r="BT177" s="6" t="n">
        <v>-0.176</v>
      </c>
      <c r="BU177" s="6" t="n">
        <v>0.057</v>
      </c>
      <c r="BV177" s="6" t="n">
        <v>-0.056</v>
      </c>
      <c r="BW177" s="6" t="n">
        <v>0.247</v>
      </c>
      <c r="BX177" s="6" t="n">
        <v>0.296</v>
      </c>
      <c r="BY177" s="6" t="n">
        <v>-0.288</v>
      </c>
      <c r="BZ177" s="6" t="n">
        <v>-0.273</v>
      </c>
      <c r="CA177" s="6" t="n">
        <v>0.261</v>
      </c>
      <c r="CB177" s="6" t="n">
        <v>0.31</v>
      </c>
      <c r="CC177" s="6" t="n">
        <v>0.209</v>
      </c>
      <c r="CD177" s="6" t="n">
        <v>0.036</v>
      </c>
      <c r="CE177" s="6" t="n">
        <v>-0.014</v>
      </c>
      <c r="CF177" s="6" t="n">
        <v>-0.12</v>
      </c>
      <c r="CG177" s="6" t="n">
        <v>0.532</v>
      </c>
      <c r="CH177" s="6" t="n">
        <v>0.332</v>
      </c>
      <c r="CI177" s="6" t="n">
        <v>0.081</v>
      </c>
      <c r="CJ177" s="6" t="n">
        <v>0.436</v>
      </c>
      <c r="CK177" s="6" t="n">
        <v>0.159</v>
      </c>
      <c r="CL177" s="0"/>
      <c r="CM177" s="0"/>
      <c r="CN177" s="0"/>
      <c r="CO177" s="0"/>
      <c r="CP177" s="0"/>
      <c r="CQ177" s="0"/>
      <c r="CR177" s="0"/>
    </row>
    <row r="178" customFormat="false" ht="15" hidden="false" customHeight="false" outlineLevel="0" collapsed="false">
      <c r="A178" s="17"/>
      <c r="B178" s="0"/>
      <c r="C178" s="6" t="n">
        <v>0.626</v>
      </c>
      <c r="D178" s="6" t="n">
        <v>0.479</v>
      </c>
      <c r="E178" s="6" t="n">
        <v>0.372</v>
      </c>
      <c r="F178" s="6" t="n">
        <v>0.993</v>
      </c>
      <c r="G178" s="6" t="n">
        <v>0.525</v>
      </c>
      <c r="H178" s="6" t="n">
        <v>0.715</v>
      </c>
      <c r="I178" s="6" t="n">
        <v>0.963</v>
      </c>
      <c r="J178" s="6" t="n">
        <v>0.76</v>
      </c>
      <c r="K178" s="6" t="n">
        <v>0.057</v>
      </c>
      <c r="L178" s="6" t="n">
        <v>0.229</v>
      </c>
      <c r="M178" s="6" t="n">
        <v>0.723</v>
      </c>
      <c r="N178" s="6" t="n">
        <v>0.54</v>
      </c>
      <c r="O178" s="6" t="n">
        <v>0.559</v>
      </c>
      <c r="P178" s="6" t="n">
        <v>0.909</v>
      </c>
      <c r="Q178" s="6" t="n">
        <v>0.691</v>
      </c>
      <c r="R178" s="6" t="n">
        <v>0.772</v>
      </c>
      <c r="S178" s="6" t="n">
        <v>0.936</v>
      </c>
      <c r="T178" s="6" t="n">
        <v>0.42</v>
      </c>
      <c r="U178" s="6" t="n">
        <v>0.165</v>
      </c>
      <c r="V178" s="6" t="n">
        <v>0.588</v>
      </c>
      <c r="W178" s="6" t="n">
        <v>0.481</v>
      </c>
      <c r="X178" s="6" t="n">
        <v>0.315</v>
      </c>
      <c r="Y178" s="6" t="n">
        <v>0.404</v>
      </c>
      <c r="Z178" s="6" t="n">
        <v>0.55</v>
      </c>
      <c r="AA178" s="6" t="n">
        <v>0.258</v>
      </c>
      <c r="AB178" s="6" t="n">
        <v>0.188</v>
      </c>
      <c r="AC178" s="6" t="n">
        <v>0.452</v>
      </c>
      <c r="AD178" s="6" t="n">
        <v>0.74</v>
      </c>
      <c r="AE178" s="6" t="n">
        <v>0.258</v>
      </c>
      <c r="AF178" s="6" t="n">
        <v>0.041</v>
      </c>
      <c r="AG178" s="6" t="n">
        <v>0.126</v>
      </c>
      <c r="AH178" s="6" t="n">
        <v>0.456</v>
      </c>
      <c r="AI178" s="6" t="n">
        <v>0.272</v>
      </c>
      <c r="AJ178" s="6" t="n">
        <v>0.48</v>
      </c>
      <c r="AK178" s="6" t="n">
        <v>0.601</v>
      </c>
      <c r="AL178" s="6" t="n">
        <v>0.065</v>
      </c>
      <c r="AM178" s="6" t="n">
        <v>0.874</v>
      </c>
      <c r="AN178" s="6" t="n">
        <v>0.609</v>
      </c>
      <c r="AO178" s="6" t="n">
        <v>0.469</v>
      </c>
      <c r="AP178" s="6" t="n">
        <v>0.45</v>
      </c>
      <c r="AQ178" s="6" t="n">
        <v>0.651</v>
      </c>
      <c r="AR178" s="6" t="n">
        <v>0.394</v>
      </c>
      <c r="AS178" s="6" t="n">
        <v>0.757</v>
      </c>
      <c r="AT178" s="6" t="n">
        <v>0.997</v>
      </c>
      <c r="AU178" s="6" t="n">
        <v>0.826</v>
      </c>
      <c r="AV178" s="6" t="n">
        <v>0.975</v>
      </c>
      <c r="AW178" s="6" t="n">
        <v>0.034</v>
      </c>
      <c r="AX178" s="6" t="n">
        <v>0.038</v>
      </c>
      <c r="AY178" s="6" t="n">
        <v>0.878</v>
      </c>
      <c r="AZ178" s="6" t="n">
        <v>0.691</v>
      </c>
      <c r="BA178" s="6" t="n">
        <v>0.301</v>
      </c>
      <c r="BB178" s="6" t="n">
        <v>0.717</v>
      </c>
      <c r="BC178" s="6" t="n">
        <v>0.311</v>
      </c>
      <c r="BD178" s="6" t="n">
        <v>0.755</v>
      </c>
      <c r="BE178" s="6" t="n">
        <v>0.554</v>
      </c>
      <c r="BF178" s="6" t="n">
        <v>0.404</v>
      </c>
      <c r="BG178" s="6" t="n">
        <v>0.906</v>
      </c>
      <c r="BH178" s="6" t="n">
        <v>0.798</v>
      </c>
      <c r="BI178" s="6" t="n">
        <v>0.231</v>
      </c>
      <c r="BJ178" s="6" t="n">
        <v>0.409</v>
      </c>
      <c r="BK178" s="6" t="n">
        <v>0.495</v>
      </c>
      <c r="BL178" s="6" t="n">
        <v>0.529</v>
      </c>
      <c r="BM178" s="6" t="n">
        <v>0.365</v>
      </c>
      <c r="BN178" s="6" t="n">
        <v>0.231</v>
      </c>
      <c r="BO178" s="6" t="n">
        <v>0.341</v>
      </c>
      <c r="BP178" s="6" t="n">
        <v>0.434</v>
      </c>
      <c r="BQ178" s="6" t="n">
        <v>0.985</v>
      </c>
      <c r="BR178" s="6" t="n">
        <v>0.332</v>
      </c>
      <c r="BS178" s="6" t="n">
        <v>0.63</v>
      </c>
      <c r="BT178" s="6" t="n">
        <v>0.352</v>
      </c>
      <c r="BU178" s="6" t="n">
        <v>0.767</v>
      </c>
      <c r="BV178" s="6" t="n">
        <v>0.69</v>
      </c>
      <c r="BW178" s="6" t="n">
        <v>0.074</v>
      </c>
      <c r="BX178" s="6" t="n">
        <v>0.031</v>
      </c>
      <c r="BY178" s="6" t="n">
        <v>0.036</v>
      </c>
      <c r="BZ178" s="6" t="n">
        <v>0.048</v>
      </c>
      <c r="CA178" s="6" t="n">
        <v>0.059</v>
      </c>
      <c r="CB178" s="6" t="n">
        <v>0.024</v>
      </c>
      <c r="CC178" s="6" t="n">
        <v>0.132</v>
      </c>
      <c r="CD178" s="6" t="n">
        <v>0.796</v>
      </c>
      <c r="CE178" s="6" t="n">
        <v>0.923</v>
      </c>
      <c r="CF178" s="6" t="n">
        <v>0.393</v>
      </c>
      <c r="CG178" s="6" t="n">
        <v>0</v>
      </c>
      <c r="CH178" s="6" t="n">
        <v>0.015</v>
      </c>
      <c r="CI178" s="6" t="n">
        <v>0.566</v>
      </c>
      <c r="CJ178" s="6" t="n">
        <v>0.001</v>
      </c>
      <c r="CK178" s="6" t="n">
        <v>0.255</v>
      </c>
      <c r="CL178" s="0"/>
      <c r="CM178" s="0"/>
      <c r="CN178" s="0"/>
      <c r="CO178" s="0"/>
      <c r="CP178" s="0"/>
      <c r="CQ178" s="0"/>
      <c r="CR178" s="0"/>
    </row>
    <row r="179" customFormat="false" ht="15" hidden="false" customHeight="false" outlineLevel="0" collapsed="false">
      <c r="A179" s="17"/>
      <c r="B179" s="6" t="s">
        <v>136</v>
      </c>
      <c r="C179" s="6" t="n">
        <v>0.209</v>
      </c>
      <c r="D179" s="6" t="n">
        <v>0.26</v>
      </c>
      <c r="E179" s="6" t="n">
        <v>0.095</v>
      </c>
      <c r="F179" s="6" t="n">
        <v>0.038</v>
      </c>
      <c r="G179" s="6" t="n">
        <v>-0.004</v>
      </c>
      <c r="H179" s="6" t="n">
        <v>-0.071</v>
      </c>
      <c r="I179" s="6" t="n">
        <v>-0.091</v>
      </c>
      <c r="J179" s="6" t="n">
        <v>-0.1</v>
      </c>
      <c r="K179" s="6" t="n">
        <v>-0.024</v>
      </c>
      <c r="L179" s="6" t="n">
        <v>0.088</v>
      </c>
      <c r="M179" s="6" t="n">
        <v>0.137</v>
      </c>
      <c r="N179" s="6" t="n">
        <v>-0.137</v>
      </c>
      <c r="O179" s="6" t="n">
        <v>-0.085</v>
      </c>
      <c r="P179" s="6" t="n">
        <v>0.134</v>
      </c>
      <c r="Q179" s="6" t="n">
        <v>-0.192</v>
      </c>
      <c r="R179" s="6" t="n">
        <v>-0.156</v>
      </c>
      <c r="S179" s="6" t="n">
        <v>0.154</v>
      </c>
      <c r="T179" s="6" t="n">
        <v>0.364</v>
      </c>
      <c r="U179" s="6" t="n">
        <v>0.256</v>
      </c>
      <c r="V179" s="6" t="n">
        <v>0.272</v>
      </c>
      <c r="W179" s="6" t="n">
        <v>0.004</v>
      </c>
      <c r="X179" s="6" t="n">
        <v>0.1</v>
      </c>
      <c r="Y179" s="6" t="n">
        <v>-0.013</v>
      </c>
      <c r="Z179" s="6" t="n">
        <v>0.119</v>
      </c>
      <c r="AA179" s="6" t="n">
        <v>-0.035</v>
      </c>
      <c r="AB179" s="6" t="n">
        <v>-0.056</v>
      </c>
      <c r="AC179" s="6" t="n">
        <v>0.449</v>
      </c>
      <c r="AD179" s="6" t="n">
        <v>0.276</v>
      </c>
      <c r="AE179" s="6" t="n">
        <v>0.204</v>
      </c>
      <c r="AF179" s="6" t="n">
        <v>0.051</v>
      </c>
      <c r="AG179" s="6" t="n">
        <v>0.115</v>
      </c>
      <c r="AH179" s="6" t="n">
        <v>0.179</v>
      </c>
      <c r="AI179" s="6" t="n">
        <v>-0.348</v>
      </c>
      <c r="AJ179" s="6" t="n">
        <v>-0.217</v>
      </c>
      <c r="AK179" s="6" t="n">
        <v>-0.285</v>
      </c>
      <c r="AL179" s="6" t="n">
        <v>0.055</v>
      </c>
      <c r="AM179" s="6" t="n">
        <v>-0.078</v>
      </c>
      <c r="AN179" s="6" t="n">
        <v>0.025</v>
      </c>
      <c r="AO179" s="6" t="n">
        <v>0.051</v>
      </c>
      <c r="AP179" s="6" t="n">
        <v>-0.081</v>
      </c>
      <c r="AQ179" s="6" t="n">
        <v>-0.142</v>
      </c>
      <c r="AR179" s="6" t="n">
        <v>-0.042</v>
      </c>
      <c r="AS179" s="6" t="n">
        <v>-0.052</v>
      </c>
      <c r="AT179" s="6" t="n">
        <v>-0.03</v>
      </c>
      <c r="AU179" s="6" t="n">
        <v>-0.046</v>
      </c>
      <c r="AV179" s="6" t="n">
        <v>0.016</v>
      </c>
      <c r="AW179" s="6" t="n">
        <v>0.215</v>
      </c>
      <c r="AX179" s="6" t="n">
        <v>0.236</v>
      </c>
      <c r="AY179" s="6" t="n">
        <v>0.295</v>
      </c>
      <c r="AZ179" s="6" t="n">
        <v>0.341</v>
      </c>
      <c r="BA179" s="6" t="n">
        <v>-0.119</v>
      </c>
      <c r="BB179" s="6" t="n">
        <v>0.166</v>
      </c>
      <c r="BC179" s="6" t="n">
        <v>0.153</v>
      </c>
      <c r="BD179" s="6" t="n">
        <v>-0.161</v>
      </c>
      <c r="BE179" s="6" t="n">
        <v>0.17</v>
      </c>
      <c r="BF179" s="6" t="n">
        <v>0.122</v>
      </c>
      <c r="BG179" s="6" t="n">
        <v>-0.061</v>
      </c>
      <c r="BH179" s="6" t="n">
        <v>0.073</v>
      </c>
      <c r="BI179" s="6" t="n">
        <v>-0.354</v>
      </c>
      <c r="BJ179" s="6" t="n">
        <v>-0.148</v>
      </c>
      <c r="BK179" s="6" t="n">
        <v>0.244</v>
      </c>
      <c r="BL179" s="6" t="n">
        <v>-0.056</v>
      </c>
      <c r="BM179" s="6" t="n">
        <v>-0.371</v>
      </c>
      <c r="BN179" s="6" t="n">
        <v>-0.354</v>
      </c>
      <c r="BO179" s="6" t="n">
        <v>-0.03</v>
      </c>
      <c r="BP179" s="6" t="n">
        <v>0.364</v>
      </c>
      <c r="BQ179" s="6" t="n">
        <v>0.171</v>
      </c>
      <c r="BR179" s="6" t="n">
        <v>-0.025</v>
      </c>
      <c r="BS179" s="6" t="n">
        <v>-0.101</v>
      </c>
      <c r="BT179" s="6" t="n">
        <v>0.044</v>
      </c>
      <c r="BU179" s="6" t="n">
        <v>0.063</v>
      </c>
      <c r="BV179" s="6" t="n">
        <v>0.316</v>
      </c>
      <c r="BW179" s="6" t="n">
        <v>-0.027</v>
      </c>
      <c r="BX179" s="6" t="n">
        <v>0.012</v>
      </c>
      <c r="BY179" s="6" t="n">
        <v>0.315</v>
      </c>
      <c r="BZ179" s="6" t="n">
        <v>0.345</v>
      </c>
      <c r="CA179" s="6" t="n">
        <v>0.036</v>
      </c>
      <c r="CB179" s="6" t="n">
        <v>0.113</v>
      </c>
      <c r="CC179" s="6" t="n">
        <v>0.073</v>
      </c>
      <c r="CD179" s="6" t="n">
        <v>-0.082</v>
      </c>
      <c r="CE179" s="6" t="n">
        <v>-0.019</v>
      </c>
      <c r="CF179" s="6" t="n">
        <v>-0.466</v>
      </c>
      <c r="CG179" s="6" t="n">
        <v>0.431</v>
      </c>
      <c r="CH179" s="6" t="n">
        <v>0.049</v>
      </c>
      <c r="CI179" s="6" t="n">
        <v>-0.094</v>
      </c>
      <c r="CJ179" s="6" t="n">
        <v>0.114</v>
      </c>
      <c r="CK179" s="6" t="n">
        <v>-0.086</v>
      </c>
      <c r="CL179" s="6" t="n">
        <v>0.254</v>
      </c>
      <c r="CM179" s="0"/>
      <c r="CN179" s="0"/>
      <c r="CO179" s="0"/>
      <c r="CP179" s="0"/>
      <c r="CQ179" s="0"/>
      <c r="CR179" s="0"/>
    </row>
    <row r="180" customFormat="false" ht="15" hidden="false" customHeight="false" outlineLevel="0" collapsed="false">
      <c r="A180" s="17"/>
      <c r="B180" s="0"/>
      <c r="C180" s="6" t="n">
        <v>0.133</v>
      </c>
      <c r="D180" s="6" t="n">
        <v>0.06</v>
      </c>
      <c r="E180" s="6" t="n">
        <v>0.5</v>
      </c>
      <c r="F180" s="6" t="n">
        <v>0.787</v>
      </c>
      <c r="G180" s="6" t="n">
        <v>0.977</v>
      </c>
      <c r="H180" s="6" t="n">
        <v>0.613</v>
      </c>
      <c r="I180" s="6" t="n">
        <v>0.519</v>
      </c>
      <c r="J180" s="6" t="n">
        <v>0.477</v>
      </c>
      <c r="K180" s="6" t="n">
        <v>0.863</v>
      </c>
      <c r="L180" s="6" t="n">
        <v>0.53</v>
      </c>
      <c r="M180" s="6" t="n">
        <v>0.329</v>
      </c>
      <c r="N180" s="6" t="n">
        <v>0.329</v>
      </c>
      <c r="O180" s="6" t="n">
        <v>0.544</v>
      </c>
      <c r="P180" s="6" t="n">
        <v>0.338</v>
      </c>
      <c r="Q180" s="6" t="n">
        <v>0.169</v>
      </c>
      <c r="R180" s="6" t="n">
        <v>0.265</v>
      </c>
      <c r="S180" s="6" t="n">
        <v>0.271</v>
      </c>
      <c r="T180" s="6" t="n">
        <v>0.007</v>
      </c>
      <c r="U180" s="6" t="n">
        <v>0.064</v>
      </c>
      <c r="V180" s="6" t="n">
        <v>0.049</v>
      </c>
      <c r="W180" s="6" t="n">
        <v>0.975</v>
      </c>
      <c r="X180" s="6" t="n">
        <v>0.476</v>
      </c>
      <c r="Y180" s="6" t="n">
        <v>0.928</v>
      </c>
      <c r="Z180" s="6" t="n">
        <v>0.395</v>
      </c>
      <c r="AA180" s="6" t="n">
        <v>0.805</v>
      </c>
      <c r="AB180" s="6" t="n">
        <v>0.691</v>
      </c>
      <c r="AC180" s="6" t="n">
        <v>0.001</v>
      </c>
      <c r="AD180" s="6" t="n">
        <v>0.045</v>
      </c>
      <c r="AE180" s="6" t="n">
        <v>0.144</v>
      </c>
      <c r="AF180" s="6" t="n">
        <v>0.718</v>
      </c>
      <c r="AG180" s="6" t="n">
        <v>0.411</v>
      </c>
      <c r="AH180" s="6" t="n">
        <v>0.2</v>
      </c>
      <c r="AI180" s="6" t="n">
        <v>0.011</v>
      </c>
      <c r="AJ180" s="6" t="n">
        <v>0.119</v>
      </c>
      <c r="AK180" s="6" t="n">
        <v>0.039</v>
      </c>
      <c r="AL180" s="6" t="n">
        <v>0.694</v>
      </c>
      <c r="AM180" s="6" t="n">
        <v>0.578</v>
      </c>
      <c r="AN180" s="6" t="n">
        <v>0.861</v>
      </c>
      <c r="AO180" s="6" t="n">
        <v>0.718</v>
      </c>
      <c r="AP180" s="6" t="n">
        <v>0.563</v>
      </c>
      <c r="AQ180" s="6" t="n">
        <v>0.31</v>
      </c>
      <c r="AR180" s="6" t="n">
        <v>0.765</v>
      </c>
      <c r="AS180" s="6" t="n">
        <v>0.71</v>
      </c>
      <c r="AT180" s="6" t="n">
        <v>0.832</v>
      </c>
      <c r="AU180" s="6" t="n">
        <v>0.743</v>
      </c>
      <c r="AV180" s="6" t="n">
        <v>0.911</v>
      </c>
      <c r="AW180" s="6" t="n">
        <v>0.122</v>
      </c>
      <c r="AX180" s="6" t="n">
        <v>0.193</v>
      </c>
      <c r="AY180" s="6" t="n">
        <v>0.114</v>
      </c>
      <c r="AZ180" s="6" t="n">
        <v>0.065</v>
      </c>
      <c r="BA180" s="6" t="n">
        <v>0.531</v>
      </c>
      <c r="BB180" s="6" t="n">
        <v>0.381</v>
      </c>
      <c r="BC180" s="6" t="n">
        <v>0.419</v>
      </c>
      <c r="BD180" s="6" t="n">
        <v>0.395</v>
      </c>
      <c r="BE180" s="6" t="n">
        <v>0.368</v>
      </c>
      <c r="BF180" s="6" t="n">
        <v>0.52</v>
      </c>
      <c r="BG180" s="6" t="n">
        <v>0.751</v>
      </c>
      <c r="BH180" s="6" t="n">
        <v>0.703</v>
      </c>
      <c r="BI180" s="6" t="n">
        <v>0.055</v>
      </c>
      <c r="BJ180" s="6" t="n">
        <v>0.434</v>
      </c>
      <c r="BK180" s="6" t="n">
        <v>0.194</v>
      </c>
      <c r="BL180" s="6" t="n">
        <v>0.77</v>
      </c>
      <c r="BM180" s="6" t="n">
        <v>0.044</v>
      </c>
      <c r="BN180" s="6" t="n">
        <v>0.055</v>
      </c>
      <c r="BO180" s="6" t="n">
        <v>0.875</v>
      </c>
      <c r="BP180" s="6" t="n">
        <v>0.048</v>
      </c>
      <c r="BQ180" s="6" t="n">
        <v>0.365</v>
      </c>
      <c r="BR180" s="6" t="n">
        <v>0.895</v>
      </c>
      <c r="BS180" s="6" t="n">
        <v>0.596</v>
      </c>
      <c r="BT180" s="6" t="n">
        <v>0.819</v>
      </c>
      <c r="BU180" s="6" t="n">
        <v>0.739</v>
      </c>
      <c r="BV180" s="6" t="n">
        <v>0.021</v>
      </c>
      <c r="BW180" s="6" t="n">
        <v>0.846</v>
      </c>
      <c r="BX180" s="6" t="n">
        <v>0.932</v>
      </c>
      <c r="BY180" s="6" t="n">
        <v>0.021</v>
      </c>
      <c r="BZ180" s="6" t="n">
        <v>0.011</v>
      </c>
      <c r="CA180" s="6" t="n">
        <v>0.797</v>
      </c>
      <c r="CB180" s="6" t="n">
        <v>0.42</v>
      </c>
      <c r="CC180" s="6" t="n">
        <v>0.603</v>
      </c>
      <c r="CD180" s="6" t="n">
        <v>0.559</v>
      </c>
      <c r="CE180" s="6" t="n">
        <v>0.891</v>
      </c>
      <c r="CF180" s="6" t="n">
        <v>0</v>
      </c>
      <c r="CG180" s="6" t="n">
        <v>0.001</v>
      </c>
      <c r="CH180" s="6" t="n">
        <v>0.729</v>
      </c>
      <c r="CI180" s="6" t="n">
        <v>0.502</v>
      </c>
      <c r="CJ180" s="6" t="n">
        <v>0.417</v>
      </c>
      <c r="CK180" s="6" t="n">
        <v>0.542</v>
      </c>
      <c r="CL180" s="6" t="n">
        <v>0.066</v>
      </c>
      <c r="CM180" s="0"/>
      <c r="CN180" s="0"/>
      <c r="CO180" s="0"/>
      <c r="CP180" s="0"/>
      <c r="CQ180" s="0"/>
      <c r="CR180" s="0"/>
    </row>
    <row r="181" customFormat="false" ht="15" hidden="false" customHeight="false" outlineLevel="0" collapsed="false">
      <c r="A181" s="17"/>
      <c r="B181" s="6" t="s">
        <v>138</v>
      </c>
      <c r="C181" s="6" t="n">
        <v>0.218</v>
      </c>
      <c r="D181" s="6" t="n">
        <v>0.105</v>
      </c>
      <c r="E181" s="6" t="n">
        <v>-0.001</v>
      </c>
      <c r="F181" s="6" t="n">
        <v>-0.072</v>
      </c>
      <c r="G181" s="6" t="n">
        <v>-0.107</v>
      </c>
      <c r="H181" s="6" t="n">
        <v>-0.122</v>
      </c>
      <c r="I181" s="6" t="n">
        <v>-0.055</v>
      </c>
      <c r="J181" s="6" t="n">
        <v>-0.069</v>
      </c>
      <c r="K181" s="6" t="n">
        <v>-0.087</v>
      </c>
      <c r="L181" s="6" t="n">
        <v>0.133</v>
      </c>
      <c r="M181" s="6" t="n">
        <v>0.302</v>
      </c>
      <c r="N181" s="6" t="n">
        <v>-0.162</v>
      </c>
      <c r="O181" s="6" t="n">
        <v>-0.119</v>
      </c>
      <c r="P181" s="6" t="n">
        <v>0.142</v>
      </c>
      <c r="Q181" s="6" t="n">
        <v>-0.149</v>
      </c>
      <c r="R181" s="6" t="n">
        <v>-0.12</v>
      </c>
      <c r="S181" s="6" t="n">
        <v>0.175</v>
      </c>
      <c r="T181" s="6" t="n">
        <v>0.28</v>
      </c>
      <c r="U181" s="6" t="n">
        <v>0.266</v>
      </c>
      <c r="V181" s="6" t="n">
        <v>0.196</v>
      </c>
      <c r="W181" s="6" t="n">
        <v>0.077</v>
      </c>
      <c r="X181" s="6" t="n">
        <v>-0.112</v>
      </c>
      <c r="Y181" s="6" t="n">
        <v>-0.211</v>
      </c>
      <c r="Z181" s="6" t="n">
        <v>0.046</v>
      </c>
      <c r="AA181" s="6" t="n">
        <v>-0.094</v>
      </c>
      <c r="AB181" s="6" t="n">
        <v>-0.142</v>
      </c>
      <c r="AC181" s="6" t="n">
        <v>0.333</v>
      </c>
      <c r="AD181" s="6" t="n">
        <v>0.206</v>
      </c>
      <c r="AE181" s="6" t="n">
        <v>0.054</v>
      </c>
      <c r="AF181" s="6" t="n">
        <v>0.003</v>
      </c>
      <c r="AG181" s="6" t="n">
        <v>0.124</v>
      </c>
      <c r="AH181" s="6" t="n">
        <v>0.162</v>
      </c>
      <c r="AI181" s="6" t="n">
        <v>-0.289</v>
      </c>
      <c r="AJ181" s="6" t="n">
        <v>-0.316</v>
      </c>
      <c r="AK181" s="6" t="n">
        <v>-0.204</v>
      </c>
      <c r="AL181" s="6" t="n">
        <v>0.026</v>
      </c>
      <c r="AM181" s="6" t="n">
        <v>-0.079</v>
      </c>
      <c r="AN181" s="6" t="n">
        <v>-0.044</v>
      </c>
      <c r="AO181" s="6" t="n">
        <v>0.078</v>
      </c>
      <c r="AP181" s="6" t="n">
        <v>-0.052</v>
      </c>
      <c r="AQ181" s="6" t="n">
        <v>-0.071</v>
      </c>
      <c r="AR181" s="6" t="n">
        <v>-0.038</v>
      </c>
      <c r="AS181" s="6" t="n">
        <v>-0.052</v>
      </c>
      <c r="AT181" s="6" t="n">
        <v>-0.031</v>
      </c>
      <c r="AU181" s="6" t="n">
        <v>-0.046</v>
      </c>
      <c r="AV181" s="6" t="n">
        <v>0.001</v>
      </c>
      <c r="AW181" s="6" t="n">
        <v>0.121</v>
      </c>
      <c r="AX181" s="6" t="n">
        <v>0.535</v>
      </c>
      <c r="AY181" s="6" t="n">
        <v>-0.073</v>
      </c>
      <c r="AZ181" s="6" t="n">
        <v>0.033</v>
      </c>
      <c r="BA181" s="6" t="n">
        <v>0.259</v>
      </c>
      <c r="BB181" s="6" t="n">
        <v>-0.18</v>
      </c>
      <c r="BC181" s="6" t="n">
        <v>0.43</v>
      </c>
      <c r="BD181" s="6" t="n">
        <v>-0.04</v>
      </c>
      <c r="BE181" s="6" t="n">
        <v>0.325</v>
      </c>
      <c r="BF181" s="6" t="n">
        <v>0.327</v>
      </c>
      <c r="BG181" s="6" t="n">
        <v>-0.006</v>
      </c>
      <c r="BH181" s="6" t="n">
        <v>-0.063</v>
      </c>
      <c r="BI181" s="6" t="n">
        <v>-0.128</v>
      </c>
      <c r="BJ181" s="6" t="n">
        <v>0.056</v>
      </c>
      <c r="BK181" s="6" t="n">
        <v>0.348</v>
      </c>
      <c r="BL181" s="6" t="n">
        <v>0.126</v>
      </c>
      <c r="BM181" s="6" t="n">
        <v>-0.152</v>
      </c>
      <c r="BN181" s="6" t="n">
        <v>-0.128</v>
      </c>
      <c r="BO181" s="6" t="n">
        <v>0.249</v>
      </c>
      <c r="BP181" s="6" t="n">
        <v>0.433</v>
      </c>
      <c r="BQ181" s="6" t="n">
        <v>0.351</v>
      </c>
      <c r="BR181" s="6" t="n">
        <v>0.305</v>
      </c>
      <c r="BS181" s="6" t="n">
        <v>0.204</v>
      </c>
      <c r="BT181" s="6" t="n">
        <v>0.333</v>
      </c>
      <c r="BU181" s="6" t="n">
        <v>0.209</v>
      </c>
      <c r="BV181" s="6" t="n">
        <v>0.514</v>
      </c>
      <c r="BW181" s="6" t="n">
        <v>0.238</v>
      </c>
      <c r="BX181" s="6" t="n">
        <v>0.211</v>
      </c>
      <c r="BY181" s="6" t="n">
        <v>-0.091</v>
      </c>
      <c r="BZ181" s="6" t="n">
        <v>-0.044</v>
      </c>
      <c r="CA181" s="6" t="n">
        <v>0.214</v>
      </c>
      <c r="CB181" s="6" t="n">
        <v>0.251</v>
      </c>
      <c r="CC181" s="6" t="n">
        <v>0.153</v>
      </c>
      <c r="CD181" s="6" t="n">
        <v>-0.005</v>
      </c>
      <c r="CE181" s="6" t="n">
        <v>-0.017</v>
      </c>
      <c r="CF181" s="6" t="n">
        <v>-0.187</v>
      </c>
      <c r="CG181" s="6" t="n">
        <v>0.862</v>
      </c>
      <c r="CH181" s="6" t="n">
        <v>0.363</v>
      </c>
      <c r="CI181" s="6" t="n">
        <v>0.021</v>
      </c>
      <c r="CJ181" s="6" t="n">
        <v>0.405</v>
      </c>
      <c r="CK181" s="6" t="n">
        <v>0.208</v>
      </c>
      <c r="CL181" s="6" t="n">
        <v>0.485</v>
      </c>
      <c r="CM181" s="6" t="n">
        <v>0.428</v>
      </c>
      <c r="CN181" s="0"/>
      <c r="CO181" s="0"/>
      <c r="CP181" s="0"/>
      <c r="CQ181" s="0"/>
      <c r="CR181" s="0"/>
    </row>
    <row r="182" customFormat="false" ht="15" hidden="false" customHeight="false" outlineLevel="0" collapsed="false">
      <c r="A182" s="17"/>
      <c r="B182" s="0"/>
      <c r="C182" s="6" t="n">
        <v>0.113</v>
      </c>
      <c r="D182" s="6" t="n">
        <v>0.452</v>
      </c>
      <c r="E182" s="6" t="n">
        <v>0.992</v>
      </c>
      <c r="F182" s="6" t="n">
        <v>0.603</v>
      </c>
      <c r="G182" s="6" t="n">
        <v>0.441</v>
      </c>
      <c r="H182" s="6" t="n">
        <v>0.379</v>
      </c>
      <c r="I182" s="6" t="n">
        <v>0.693</v>
      </c>
      <c r="J182" s="6" t="n">
        <v>0.621</v>
      </c>
      <c r="K182" s="6" t="n">
        <v>0.529</v>
      </c>
      <c r="L182" s="6" t="n">
        <v>0.337</v>
      </c>
      <c r="M182" s="6" t="n">
        <v>0.026</v>
      </c>
      <c r="N182" s="6" t="n">
        <v>0.241</v>
      </c>
      <c r="O182" s="6" t="n">
        <v>0.39</v>
      </c>
      <c r="P182" s="6" t="n">
        <v>0.306</v>
      </c>
      <c r="Q182" s="6" t="n">
        <v>0.281</v>
      </c>
      <c r="R182" s="6" t="n">
        <v>0.389</v>
      </c>
      <c r="S182" s="6" t="n">
        <v>0.206</v>
      </c>
      <c r="T182" s="6" t="n">
        <v>0.04</v>
      </c>
      <c r="U182" s="6" t="n">
        <v>0.052</v>
      </c>
      <c r="V182" s="6" t="n">
        <v>0.154</v>
      </c>
      <c r="W182" s="6" t="n">
        <v>0.58</v>
      </c>
      <c r="X182" s="6" t="n">
        <v>0.419</v>
      </c>
      <c r="Y182" s="6" t="n">
        <v>0.126</v>
      </c>
      <c r="Z182" s="6" t="n">
        <v>0.743</v>
      </c>
      <c r="AA182" s="6" t="n">
        <v>0.5</v>
      </c>
      <c r="AB182" s="6" t="n">
        <v>0.306</v>
      </c>
      <c r="AC182" s="6" t="n">
        <v>0.014</v>
      </c>
      <c r="AD182" s="6" t="n">
        <v>0.136</v>
      </c>
      <c r="AE182" s="6" t="n">
        <v>0.697</v>
      </c>
      <c r="AF182" s="6" t="n">
        <v>0.984</v>
      </c>
      <c r="AG182" s="6" t="n">
        <v>0.371</v>
      </c>
      <c r="AH182" s="6" t="n">
        <v>0.242</v>
      </c>
      <c r="AI182" s="6" t="n">
        <v>0.034</v>
      </c>
      <c r="AJ182" s="6" t="n">
        <v>0.02</v>
      </c>
      <c r="AK182" s="6" t="n">
        <v>0.14</v>
      </c>
      <c r="AL182" s="6" t="n">
        <v>0.854</v>
      </c>
      <c r="AM182" s="6" t="n">
        <v>0.571</v>
      </c>
      <c r="AN182" s="6" t="n">
        <v>0.757</v>
      </c>
      <c r="AO182" s="6" t="n">
        <v>0.575</v>
      </c>
      <c r="AP182" s="6" t="n">
        <v>0.709</v>
      </c>
      <c r="AQ182" s="6" t="n">
        <v>0.61</v>
      </c>
      <c r="AR182" s="6" t="n">
        <v>0.788</v>
      </c>
      <c r="AS182" s="6" t="n">
        <v>0.709</v>
      </c>
      <c r="AT182" s="6" t="n">
        <v>0.826</v>
      </c>
      <c r="AU182" s="6" t="n">
        <v>0.74</v>
      </c>
      <c r="AV182" s="6" t="n">
        <v>0.992</v>
      </c>
      <c r="AW182" s="6" t="n">
        <v>0.382</v>
      </c>
      <c r="AX182" s="6" t="n">
        <v>0.001</v>
      </c>
      <c r="AY182" s="6" t="n">
        <v>0.698</v>
      </c>
      <c r="AZ182" s="6" t="n">
        <v>0.861</v>
      </c>
      <c r="BA182" s="6" t="n">
        <v>0.16</v>
      </c>
      <c r="BB182" s="6" t="n">
        <v>0.333</v>
      </c>
      <c r="BC182" s="6" t="n">
        <v>0.016</v>
      </c>
      <c r="BD182" s="6" t="n">
        <v>0.83</v>
      </c>
      <c r="BE182" s="6" t="n">
        <v>0.075</v>
      </c>
      <c r="BF182" s="6" t="n">
        <v>0.073</v>
      </c>
      <c r="BG182" s="6" t="n">
        <v>0.974</v>
      </c>
      <c r="BH182" s="6" t="n">
        <v>0.736</v>
      </c>
      <c r="BI182" s="6" t="n">
        <v>0.491</v>
      </c>
      <c r="BJ182" s="6" t="n">
        <v>0.767</v>
      </c>
      <c r="BK182" s="6" t="n">
        <v>0.055</v>
      </c>
      <c r="BL182" s="6" t="n">
        <v>0.498</v>
      </c>
      <c r="BM182" s="6" t="n">
        <v>0.413</v>
      </c>
      <c r="BN182" s="6" t="n">
        <v>0.491</v>
      </c>
      <c r="BO182" s="6" t="n">
        <v>0.176</v>
      </c>
      <c r="BP182" s="6" t="n">
        <v>0.015</v>
      </c>
      <c r="BQ182" s="6" t="n">
        <v>0.053</v>
      </c>
      <c r="BR182" s="6" t="n">
        <v>0.096</v>
      </c>
      <c r="BS182" s="6" t="n">
        <v>0.271</v>
      </c>
      <c r="BT182" s="6" t="n">
        <v>0.067</v>
      </c>
      <c r="BU182" s="6" t="n">
        <v>0.269</v>
      </c>
      <c r="BV182" s="6" t="n">
        <v>0</v>
      </c>
      <c r="BW182" s="6" t="n">
        <v>0.086</v>
      </c>
      <c r="BX182" s="6" t="n">
        <v>0.128</v>
      </c>
      <c r="BY182" s="6" t="n">
        <v>0.517</v>
      </c>
      <c r="BZ182" s="6" t="n">
        <v>0.757</v>
      </c>
      <c r="CA182" s="6" t="n">
        <v>0.123</v>
      </c>
      <c r="CB182" s="6" t="n">
        <v>0.07</v>
      </c>
      <c r="CC182" s="6" t="n">
        <v>0.274</v>
      </c>
      <c r="CD182" s="6" t="n">
        <v>0.974</v>
      </c>
      <c r="CE182" s="6" t="n">
        <v>0.906</v>
      </c>
      <c r="CF182" s="6" t="n">
        <v>0.181</v>
      </c>
      <c r="CG182" s="6" t="n">
        <v>0</v>
      </c>
      <c r="CH182" s="6" t="n">
        <v>0.008</v>
      </c>
      <c r="CI182" s="6" t="n">
        <v>0.882</v>
      </c>
      <c r="CJ182" s="6" t="n">
        <v>0.003</v>
      </c>
      <c r="CK182" s="6" t="n">
        <v>0.136</v>
      </c>
      <c r="CL182" s="6" t="n">
        <v>0</v>
      </c>
      <c r="CM182" s="6" t="n">
        <v>0.001</v>
      </c>
      <c r="CN182" s="0"/>
      <c r="CO182" s="0"/>
      <c r="CP182" s="0"/>
      <c r="CQ182" s="0"/>
      <c r="CR182" s="0"/>
    </row>
    <row r="183" customFormat="false" ht="15" hidden="false" customHeight="false" outlineLevel="0" collapsed="false">
      <c r="A183" s="17"/>
      <c r="B183" s="6" t="s">
        <v>140</v>
      </c>
      <c r="C183" s="6" t="n">
        <v>0.161</v>
      </c>
      <c r="D183" s="6" t="n">
        <v>0.22</v>
      </c>
      <c r="E183" s="6" t="n">
        <v>0.152</v>
      </c>
      <c r="F183" s="6" t="n">
        <v>0.061</v>
      </c>
      <c r="G183" s="6" t="n">
        <v>0.003</v>
      </c>
      <c r="H183" s="6" t="n">
        <v>-0.148</v>
      </c>
      <c r="I183" s="6" t="n">
        <v>-0.143</v>
      </c>
      <c r="J183" s="6" t="n">
        <v>-0.12</v>
      </c>
      <c r="K183" s="6" t="n">
        <v>-0.227</v>
      </c>
      <c r="L183" s="6" t="n">
        <v>0.027</v>
      </c>
      <c r="M183" s="6" t="n">
        <v>0.23</v>
      </c>
      <c r="N183" s="6" t="n">
        <v>-0.198</v>
      </c>
      <c r="O183" s="6" t="n">
        <v>-0.112</v>
      </c>
      <c r="P183" s="6" t="n">
        <v>0.193</v>
      </c>
      <c r="Q183" s="6" t="n">
        <v>-0.272</v>
      </c>
      <c r="R183" s="6" t="n">
        <v>-0.195</v>
      </c>
      <c r="S183" s="6" t="n">
        <v>0.2</v>
      </c>
      <c r="T183" s="6" t="n">
        <v>0.185</v>
      </c>
      <c r="U183" s="6" t="n">
        <v>0.128</v>
      </c>
      <c r="V183" s="6" t="n">
        <v>0.039</v>
      </c>
      <c r="W183" s="6" t="n">
        <v>0.007</v>
      </c>
      <c r="X183" s="6" t="n">
        <v>-0.039</v>
      </c>
      <c r="Y183" s="6" t="n">
        <v>0.022</v>
      </c>
      <c r="Z183" s="6" t="n">
        <v>0.22</v>
      </c>
      <c r="AA183" s="6" t="n">
        <v>0.198</v>
      </c>
      <c r="AB183" s="6" t="n">
        <v>0.186</v>
      </c>
      <c r="AC183" s="6" t="n">
        <v>0.355</v>
      </c>
      <c r="AD183" s="6" t="n">
        <v>0.314</v>
      </c>
      <c r="AE183" s="6" t="n">
        <v>0.251</v>
      </c>
      <c r="AF183" s="6" t="n">
        <v>0.109</v>
      </c>
      <c r="AG183" s="6" t="n">
        <v>0.324</v>
      </c>
      <c r="AH183" s="6" t="n">
        <v>0.248</v>
      </c>
      <c r="AI183" s="6" t="n">
        <v>-0.2</v>
      </c>
      <c r="AJ183" s="6" t="n">
        <v>-0.11</v>
      </c>
      <c r="AK183" s="6" t="n">
        <v>-0.118</v>
      </c>
      <c r="AL183" s="6" t="n">
        <v>-0.075</v>
      </c>
      <c r="AM183" s="6" t="n">
        <v>-0.121</v>
      </c>
      <c r="AN183" s="6" t="n">
        <v>0.042</v>
      </c>
      <c r="AO183" s="6" t="n">
        <v>-0.037</v>
      </c>
      <c r="AP183" s="6" t="n">
        <v>0.051</v>
      </c>
      <c r="AQ183" s="6" t="n">
        <v>0.041</v>
      </c>
      <c r="AR183" s="6" t="n">
        <v>0.052</v>
      </c>
      <c r="AS183" s="6" t="n">
        <v>-0.273</v>
      </c>
      <c r="AT183" s="6" t="n">
        <v>-0.211</v>
      </c>
      <c r="AU183" s="6" t="n">
        <v>-0.258</v>
      </c>
      <c r="AV183" s="6" t="n">
        <v>-0.22</v>
      </c>
      <c r="AW183" s="6" t="n">
        <v>0.325</v>
      </c>
      <c r="AX183" s="6" t="n">
        <v>0.245</v>
      </c>
      <c r="AY183" s="6" t="n">
        <v>0.226</v>
      </c>
      <c r="AZ183" s="6" t="n">
        <v>0.276</v>
      </c>
      <c r="BA183" s="6" t="n">
        <v>-0.119</v>
      </c>
      <c r="BB183" s="6" t="n">
        <v>0.067</v>
      </c>
      <c r="BC183" s="6" t="n">
        <v>0.03</v>
      </c>
      <c r="BD183" s="6" t="n">
        <v>-0.247</v>
      </c>
      <c r="BE183" s="6" t="n">
        <v>0.418</v>
      </c>
      <c r="BF183" s="6" t="n">
        <v>0.378</v>
      </c>
      <c r="BG183" s="6" t="n">
        <v>0.089</v>
      </c>
      <c r="BH183" s="6" t="n">
        <v>0.064</v>
      </c>
      <c r="BI183" s="6" t="n">
        <v>-0.08</v>
      </c>
      <c r="BJ183" s="6" t="n">
        <v>-0.181</v>
      </c>
      <c r="BK183" s="6" t="n">
        <v>0.108</v>
      </c>
      <c r="BL183" s="6" t="n">
        <v>0.104</v>
      </c>
      <c r="BM183" s="6" t="n">
        <v>-0.122</v>
      </c>
      <c r="BN183" s="6" t="n">
        <v>-0.08</v>
      </c>
      <c r="BO183" s="6" t="n">
        <v>0.43</v>
      </c>
      <c r="BP183" s="6" t="n">
        <v>-0.011</v>
      </c>
      <c r="BQ183" s="6" t="n">
        <v>0.076</v>
      </c>
      <c r="BR183" s="6" t="n">
        <v>0.298</v>
      </c>
      <c r="BS183" s="6" t="n">
        <v>-0.043</v>
      </c>
      <c r="BT183" s="6" t="n">
        <v>0.228</v>
      </c>
      <c r="BU183" s="6" t="n">
        <v>0.134</v>
      </c>
      <c r="BV183" s="6" t="n">
        <v>0.144</v>
      </c>
      <c r="BW183" s="6" t="n">
        <v>-0.053</v>
      </c>
      <c r="BX183" s="6" t="n">
        <v>-0.085</v>
      </c>
      <c r="BY183" s="6" t="n">
        <v>0.21</v>
      </c>
      <c r="BZ183" s="6" t="n">
        <v>0.041</v>
      </c>
      <c r="CA183" s="6" t="n">
        <v>0.224</v>
      </c>
      <c r="CB183" s="6" t="n">
        <v>0.23</v>
      </c>
      <c r="CC183" s="6" t="n">
        <v>0.225</v>
      </c>
      <c r="CD183" s="6" t="n">
        <v>0.151</v>
      </c>
      <c r="CE183" s="6" t="n">
        <v>0.219</v>
      </c>
      <c r="CF183" s="6" t="n">
        <v>-0.157</v>
      </c>
      <c r="CG183" s="6" t="n">
        <v>0.38</v>
      </c>
      <c r="CH183" s="6" t="n">
        <v>0.104</v>
      </c>
      <c r="CI183" s="6" t="n">
        <v>0.097</v>
      </c>
      <c r="CJ183" s="6" t="n">
        <v>0.423</v>
      </c>
      <c r="CK183" s="6" t="n">
        <v>0.282</v>
      </c>
      <c r="CL183" s="6" t="n">
        <v>0.449</v>
      </c>
      <c r="CM183" s="6" t="n">
        <v>0.332</v>
      </c>
      <c r="CN183" s="6" t="n">
        <v>0.353</v>
      </c>
      <c r="CO183" s="0"/>
      <c r="CP183" s="0"/>
      <c r="CQ183" s="0"/>
      <c r="CR183" s="0"/>
    </row>
    <row r="184" customFormat="false" ht="15" hidden="false" customHeight="false" outlineLevel="0" collapsed="false">
      <c r="A184" s="17"/>
      <c r="B184" s="0"/>
      <c r="C184" s="6" t="n">
        <v>0.245</v>
      </c>
      <c r="D184" s="6" t="n">
        <v>0.11</v>
      </c>
      <c r="E184" s="6" t="n">
        <v>0.273</v>
      </c>
      <c r="F184" s="6" t="n">
        <v>0.661</v>
      </c>
      <c r="G184" s="6" t="n">
        <v>0.984</v>
      </c>
      <c r="H184" s="6" t="n">
        <v>0.284</v>
      </c>
      <c r="I184" s="6" t="n">
        <v>0.303</v>
      </c>
      <c r="J184" s="6" t="n">
        <v>0.388</v>
      </c>
      <c r="K184" s="6" t="n">
        <v>0.099</v>
      </c>
      <c r="L184" s="6" t="n">
        <v>0.847</v>
      </c>
      <c r="M184" s="6" t="n">
        <v>0.095</v>
      </c>
      <c r="N184" s="6" t="n">
        <v>0.151</v>
      </c>
      <c r="O184" s="6" t="n">
        <v>0.421</v>
      </c>
      <c r="P184" s="6" t="n">
        <v>0.161</v>
      </c>
      <c r="Q184" s="6" t="n">
        <v>0.047</v>
      </c>
      <c r="R184" s="6" t="n">
        <v>0.158</v>
      </c>
      <c r="S184" s="6" t="n">
        <v>0.147</v>
      </c>
      <c r="T184" s="6" t="n">
        <v>0.18</v>
      </c>
      <c r="U184" s="6" t="n">
        <v>0.357</v>
      </c>
      <c r="V184" s="6" t="n">
        <v>0.778</v>
      </c>
      <c r="W184" s="6" t="n">
        <v>0.961</v>
      </c>
      <c r="X184" s="6" t="n">
        <v>0.778</v>
      </c>
      <c r="Y184" s="6" t="n">
        <v>0.876</v>
      </c>
      <c r="Z184" s="6" t="n">
        <v>0.111</v>
      </c>
      <c r="AA184" s="6" t="n">
        <v>0.151</v>
      </c>
      <c r="AB184" s="6" t="n">
        <v>0.178</v>
      </c>
      <c r="AC184" s="6" t="n">
        <v>0.008</v>
      </c>
      <c r="AD184" s="6" t="n">
        <v>0.021</v>
      </c>
      <c r="AE184" s="6" t="n">
        <v>0.067</v>
      </c>
      <c r="AF184" s="6" t="n">
        <v>0.434</v>
      </c>
      <c r="AG184" s="6" t="n">
        <v>0.017</v>
      </c>
      <c r="AH184" s="6" t="n">
        <v>0.071</v>
      </c>
      <c r="AI184" s="6" t="n">
        <v>0.147</v>
      </c>
      <c r="AJ184" s="6" t="n">
        <v>0.429</v>
      </c>
      <c r="AK184" s="6" t="n">
        <v>0.395</v>
      </c>
      <c r="AL184" s="6" t="n">
        <v>0.59</v>
      </c>
      <c r="AM184" s="6" t="n">
        <v>0.385</v>
      </c>
      <c r="AN184" s="6" t="n">
        <v>0.77</v>
      </c>
      <c r="AO184" s="6" t="n">
        <v>0.793</v>
      </c>
      <c r="AP184" s="6" t="n">
        <v>0.713</v>
      </c>
      <c r="AQ184" s="6" t="n">
        <v>0.766</v>
      </c>
      <c r="AR184" s="6" t="n">
        <v>0.709</v>
      </c>
      <c r="AS184" s="6" t="n">
        <v>0.046</v>
      </c>
      <c r="AT184" s="6" t="n">
        <v>0.126</v>
      </c>
      <c r="AU184" s="6" t="n">
        <v>0.06</v>
      </c>
      <c r="AV184" s="6" t="n">
        <v>0.111</v>
      </c>
      <c r="AW184" s="6" t="n">
        <v>0.016</v>
      </c>
      <c r="AX184" s="6" t="n">
        <v>0.17</v>
      </c>
      <c r="AY184" s="6" t="n">
        <v>0.221</v>
      </c>
      <c r="AZ184" s="6" t="n">
        <v>0.132</v>
      </c>
      <c r="BA184" s="6" t="n">
        <v>0.524</v>
      </c>
      <c r="BB184" s="6" t="n">
        <v>0.722</v>
      </c>
      <c r="BC184" s="6" t="n">
        <v>0.871</v>
      </c>
      <c r="BD184" s="6" t="n">
        <v>0.18</v>
      </c>
      <c r="BE184" s="6" t="n">
        <v>0.019</v>
      </c>
      <c r="BF184" s="6" t="n">
        <v>0.036</v>
      </c>
      <c r="BG184" s="6" t="n">
        <v>0.635</v>
      </c>
      <c r="BH184" s="6" t="n">
        <v>0.733</v>
      </c>
      <c r="BI184" s="6" t="n">
        <v>0.67</v>
      </c>
      <c r="BJ184" s="6" t="n">
        <v>0.33</v>
      </c>
      <c r="BK184" s="6" t="n">
        <v>0.562</v>
      </c>
      <c r="BL184" s="6" t="n">
        <v>0.576</v>
      </c>
      <c r="BM184" s="6" t="n">
        <v>0.513</v>
      </c>
      <c r="BN184" s="6" t="n">
        <v>0.67</v>
      </c>
      <c r="BO184" s="6" t="n">
        <v>0.016</v>
      </c>
      <c r="BP184" s="6" t="n">
        <v>0.954</v>
      </c>
      <c r="BQ184" s="6" t="n">
        <v>0.684</v>
      </c>
      <c r="BR184" s="6" t="n">
        <v>0.104</v>
      </c>
      <c r="BS184" s="6" t="n">
        <v>0.817</v>
      </c>
      <c r="BT184" s="6" t="n">
        <v>0.218</v>
      </c>
      <c r="BU184" s="6" t="n">
        <v>0.481</v>
      </c>
      <c r="BV184" s="6" t="n">
        <v>0.302</v>
      </c>
      <c r="BW184" s="6" t="n">
        <v>0.705</v>
      </c>
      <c r="BX184" s="6" t="n">
        <v>0.546</v>
      </c>
      <c r="BY184" s="6" t="n">
        <v>0.131</v>
      </c>
      <c r="BZ184" s="6" t="n">
        <v>0.768</v>
      </c>
      <c r="CA184" s="6" t="n">
        <v>0.107</v>
      </c>
      <c r="CB184" s="6" t="n">
        <v>0.097</v>
      </c>
      <c r="CC184" s="6" t="n">
        <v>0.105</v>
      </c>
      <c r="CD184" s="6" t="n">
        <v>0.282</v>
      </c>
      <c r="CE184" s="6" t="n">
        <v>0.116</v>
      </c>
      <c r="CF184" s="6" t="n">
        <v>0.261</v>
      </c>
      <c r="CG184" s="6" t="n">
        <v>0.005</v>
      </c>
      <c r="CH184" s="6" t="n">
        <v>0.459</v>
      </c>
      <c r="CI184" s="6" t="n">
        <v>0.49</v>
      </c>
      <c r="CJ184" s="6" t="n">
        <v>0.002</v>
      </c>
      <c r="CK184" s="6" t="n">
        <v>0.041</v>
      </c>
      <c r="CL184" s="6" t="n">
        <v>0.001</v>
      </c>
      <c r="CM184" s="6" t="n">
        <v>0.015</v>
      </c>
      <c r="CN184" s="6" t="n">
        <v>0.009</v>
      </c>
      <c r="CO184" s="0"/>
      <c r="CP184" s="0"/>
      <c r="CQ184" s="0"/>
      <c r="CR184" s="0"/>
    </row>
    <row r="185" customFormat="false" ht="15" hidden="false" customHeight="false" outlineLevel="0" collapsed="false">
      <c r="A185" s="17"/>
      <c r="B185" s="6" t="s">
        <v>142</v>
      </c>
      <c r="C185" s="6" t="n">
        <v>0.214</v>
      </c>
      <c r="D185" s="6" t="n">
        <v>0.164</v>
      </c>
      <c r="E185" s="6" t="n">
        <v>-0.062</v>
      </c>
      <c r="F185" s="6" t="n">
        <v>-0.232</v>
      </c>
      <c r="G185" s="6" t="n">
        <v>-0.285</v>
      </c>
      <c r="H185" s="6" t="n">
        <v>-0.36</v>
      </c>
      <c r="I185" s="6" t="n">
        <v>-0.284</v>
      </c>
      <c r="J185" s="6" t="n">
        <v>-0.267</v>
      </c>
      <c r="K185" s="6" t="n">
        <v>0.017</v>
      </c>
      <c r="L185" s="6" t="n">
        <v>0.174</v>
      </c>
      <c r="M185" s="6" t="n">
        <v>0.255</v>
      </c>
      <c r="N185" s="6" t="n">
        <v>-0.245</v>
      </c>
      <c r="O185" s="6" t="n">
        <v>-0.24</v>
      </c>
      <c r="P185" s="6" t="n">
        <v>0.079</v>
      </c>
      <c r="Q185" s="6" t="n">
        <v>-0.257</v>
      </c>
      <c r="R185" s="6" t="n">
        <v>-0.257</v>
      </c>
      <c r="S185" s="6" t="n">
        <v>0.116</v>
      </c>
      <c r="T185" s="6" t="n">
        <v>0.211</v>
      </c>
      <c r="U185" s="6" t="n">
        <v>0.018</v>
      </c>
      <c r="V185" s="6" t="n">
        <v>-0.031</v>
      </c>
      <c r="W185" s="6" t="n">
        <v>0.166</v>
      </c>
      <c r="X185" s="6" t="n">
        <v>-0.045</v>
      </c>
      <c r="Y185" s="6" t="n">
        <v>-0.014</v>
      </c>
      <c r="Z185" s="6" t="n">
        <v>0.173</v>
      </c>
      <c r="AA185" s="6" t="n">
        <v>0.142</v>
      </c>
      <c r="AB185" s="6" t="n">
        <v>0.107</v>
      </c>
      <c r="AC185" s="6" t="n">
        <v>0.374</v>
      </c>
      <c r="AD185" s="6" t="n">
        <v>0.173</v>
      </c>
      <c r="AE185" s="6" t="n">
        <v>0.101</v>
      </c>
      <c r="AF185" s="6" t="n">
        <v>-0.059</v>
      </c>
      <c r="AG185" s="6" t="n">
        <v>0.072</v>
      </c>
      <c r="AH185" s="6" t="n">
        <v>0.037</v>
      </c>
      <c r="AI185" s="6" t="n">
        <v>-0.318</v>
      </c>
      <c r="AJ185" s="6" t="n">
        <v>-0.292</v>
      </c>
      <c r="AK185" s="6" t="n">
        <v>-0.212</v>
      </c>
      <c r="AL185" s="6" t="n">
        <v>-0.101</v>
      </c>
      <c r="AM185" s="6" t="n">
        <v>-0.299</v>
      </c>
      <c r="AN185" s="6" t="n">
        <v>-0.232</v>
      </c>
      <c r="AO185" s="6" t="n">
        <v>0.057</v>
      </c>
      <c r="AP185" s="6" t="n">
        <v>0.082</v>
      </c>
      <c r="AQ185" s="6" t="n">
        <v>0.014</v>
      </c>
      <c r="AR185" s="6" t="n">
        <v>0.111</v>
      </c>
      <c r="AS185" s="6" t="n">
        <v>0.04</v>
      </c>
      <c r="AT185" s="6" t="n">
        <v>0.126</v>
      </c>
      <c r="AU185" s="6" t="n">
        <v>0.067</v>
      </c>
      <c r="AV185" s="6" t="n">
        <v>0.119</v>
      </c>
      <c r="AW185" s="6" t="n">
        <v>0.118</v>
      </c>
      <c r="AX185" s="6" t="n">
        <v>0.26</v>
      </c>
      <c r="AY185" s="6" t="n">
        <v>0.041</v>
      </c>
      <c r="AZ185" s="6" t="n">
        <v>0.066</v>
      </c>
      <c r="BA185" s="6" t="n">
        <v>0.114</v>
      </c>
      <c r="BB185" s="6" t="n">
        <v>-0.052</v>
      </c>
      <c r="BC185" s="6" t="n">
        <v>0.157</v>
      </c>
      <c r="BD185" s="6" t="n">
        <v>-0.142</v>
      </c>
      <c r="BE185" s="6" t="n">
        <v>0.206</v>
      </c>
      <c r="BF185" s="6" t="n">
        <v>0.211</v>
      </c>
      <c r="BG185" s="6" t="n">
        <v>-0.178</v>
      </c>
      <c r="BH185" s="6" t="n">
        <v>-0.087</v>
      </c>
      <c r="BI185" s="6" t="n">
        <v>-0.266</v>
      </c>
      <c r="BJ185" s="6" t="n">
        <v>0.125</v>
      </c>
      <c r="BK185" s="6" t="n">
        <v>0.178</v>
      </c>
      <c r="BL185" s="6" t="n">
        <v>0.136</v>
      </c>
      <c r="BM185" s="6" t="n">
        <v>-0.243</v>
      </c>
      <c r="BN185" s="6" t="n">
        <v>-0.266</v>
      </c>
      <c r="BO185" s="6" t="n">
        <v>0.026</v>
      </c>
      <c r="BP185" s="6" t="n">
        <v>0.02</v>
      </c>
      <c r="BQ185" s="6" t="n">
        <v>0.024</v>
      </c>
      <c r="BR185" s="6" t="n">
        <v>0.053</v>
      </c>
      <c r="BS185" s="6" t="n">
        <v>0.147</v>
      </c>
      <c r="BT185" s="6" t="n">
        <v>-0.011</v>
      </c>
      <c r="BU185" s="6" t="n">
        <v>0.044</v>
      </c>
      <c r="BV185" s="6" t="n">
        <v>0.333</v>
      </c>
      <c r="BW185" s="6" t="n">
        <v>-0.142</v>
      </c>
      <c r="BX185" s="6" t="n">
        <v>-0.134</v>
      </c>
      <c r="BY185" s="6" t="n">
        <v>0.124</v>
      </c>
      <c r="BZ185" s="6" t="n">
        <v>0.092</v>
      </c>
      <c r="CA185" s="6" t="n">
        <v>0.317</v>
      </c>
      <c r="CB185" s="6" t="n">
        <v>0.331</v>
      </c>
      <c r="CC185" s="6" t="n">
        <v>0.081</v>
      </c>
      <c r="CD185" s="6" t="n">
        <v>0.097</v>
      </c>
      <c r="CE185" s="6" t="n">
        <v>0.061</v>
      </c>
      <c r="CF185" s="6" t="n">
        <v>-0.282</v>
      </c>
      <c r="CG185" s="6" t="n">
        <v>0.564</v>
      </c>
      <c r="CH185" s="6" t="n">
        <v>0.604</v>
      </c>
      <c r="CI185" s="6" t="n">
        <v>0.148</v>
      </c>
      <c r="CJ185" s="6" t="n">
        <v>0.268</v>
      </c>
      <c r="CK185" s="6" t="n">
        <v>0.291</v>
      </c>
      <c r="CL185" s="6" t="n">
        <v>0.324</v>
      </c>
      <c r="CM185" s="6" t="n">
        <v>0.356</v>
      </c>
      <c r="CN185" s="6" t="n">
        <v>0.472</v>
      </c>
      <c r="CO185" s="6" t="n">
        <v>0.473</v>
      </c>
      <c r="CP185" s="0"/>
      <c r="CQ185" s="0"/>
      <c r="CR185" s="0"/>
    </row>
    <row r="186" customFormat="false" ht="15" hidden="false" customHeight="false" outlineLevel="0" collapsed="false">
      <c r="A186" s="17"/>
      <c r="B186" s="0"/>
      <c r="C186" s="6" t="n">
        <v>0.12</v>
      </c>
      <c r="D186" s="6" t="n">
        <v>0.235</v>
      </c>
      <c r="E186" s="6" t="n">
        <v>0.658</v>
      </c>
      <c r="F186" s="6" t="n">
        <v>0.092</v>
      </c>
      <c r="G186" s="6" t="n">
        <v>0.036</v>
      </c>
      <c r="H186" s="6" t="n">
        <v>0.007</v>
      </c>
      <c r="I186" s="6" t="n">
        <v>0.037</v>
      </c>
      <c r="J186" s="6" t="n">
        <v>0.051</v>
      </c>
      <c r="K186" s="6" t="n">
        <v>0.902</v>
      </c>
      <c r="L186" s="6" t="n">
        <v>0.207</v>
      </c>
      <c r="M186" s="6" t="n">
        <v>0.063</v>
      </c>
      <c r="N186" s="6" t="n">
        <v>0.074</v>
      </c>
      <c r="O186" s="6" t="n">
        <v>0.08</v>
      </c>
      <c r="P186" s="6" t="n">
        <v>0.568</v>
      </c>
      <c r="Q186" s="6" t="n">
        <v>0.06</v>
      </c>
      <c r="R186" s="6" t="n">
        <v>0.061</v>
      </c>
      <c r="S186" s="6" t="n">
        <v>0.405</v>
      </c>
      <c r="T186" s="6" t="n">
        <v>0.126</v>
      </c>
      <c r="U186" s="6" t="n">
        <v>0.896</v>
      </c>
      <c r="V186" s="6" t="n">
        <v>0.826</v>
      </c>
      <c r="W186" s="6" t="n">
        <v>0.229</v>
      </c>
      <c r="X186" s="6" t="n">
        <v>0.747</v>
      </c>
      <c r="Y186" s="6" t="n">
        <v>0.92</v>
      </c>
      <c r="Z186" s="6" t="n">
        <v>0.211</v>
      </c>
      <c r="AA186" s="6" t="n">
        <v>0.304</v>
      </c>
      <c r="AB186" s="6" t="n">
        <v>0.442</v>
      </c>
      <c r="AC186" s="6" t="n">
        <v>0.005</v>
      </c>
      <c r="AD186" s="6" t="n">
        <v>0.212</v>
      </c>
      <c r="AE186" s="6" t="n">
        <v>0.465</v>
      </c>
      <c r="AF186" s="6" t="n">
        <v>0.672</v>
      </c>
      <c r="AG186" s="6" t="n">
        <v>0.607</v>
      </c>
      <c r="AH186" s="6" t="n">
        <v>0.791</v>
      </c>
      <c r="AI186" s="6" t="n">
        <v>0.019</v>
      </c>
      <c r="AJ186" s="6" t="n">
        <v>0.032</v>
      </c>
      <c r="AK186" s="6" t="n">
        <v>0.124</v>
      </c>
      <c r="AL186" s="6" t="n">
        <v>0.467</v>
      </c>
      <c r="AM186" s="6" t="n">
        <v>0.028</v>
      </c>
      <c r="AN186" s="6" t="n">
        <v>0.101</v>
      </c>
      <c r="AO186" s="6" t="n">
        <v>0.681</v>
      </c>
      <c r="AP186" s="6" t="n">
        <v>0.557</v>
      </c>
      <c r="AQ186" s="6" t="n">
        <v>0.919</v>
      </c>
      <c r="AR186" s="6" t="n">
        <v>0.425</v>
      </c>
      <c r="AS186" s="6" t="n">
        <v>0.773</v>
      </c>
      <c r="AT186" s="6" t="n">
        <v>0.364</v>
      </c>
      <c r="AU186" s="6" t="n">
        <v>0.628</v>
      </c>
      <c r="AV186" s="6" t="n">
        <v>0.391</v>
      </c>
      <c r="AW186" s="6" t="n">
        <v>0.394</v>
      </c>
      <c r="AX186" s="6" t="n">
        <v>0.145</v>
      </c>
      <c r="AY186" s="6" t="n">
        <v>0.826</v>
      </c>
      <c r="AZ186" s="6" t="n">
        <v>0.725</v>
      </c>
      <c r="BA186" s="6" t="n">
        <v>0.543</v>
      </c>
      <c r="BB186" s="6" t="n">
        <v>0.781</v>
      </c>
      <c r="BC186" s="6" t="n">
        <v>0.398</v>
      </c>
      <c r="BD186" s="6" t="n">
        <v>0.444</v>
      </c>
      <c r="BE186" s="6" t="n">
        <v>0.267</v>
      </c>
      <c r="BF186" s="6" t="n">
        <v>0.255</v>
      </c>
      <c r="BG186" s="6" t="n">
        <v>0.339</v>
      </c>
      <c r="BH186" s="6" t="n">
        <v>0.642</v>
      </c>
      <c r="BI186" s="6" t="n">
        <v>0.148</v>
      </c>
      <c r="BJ186" s="6" t="n">
        <v>0.502</v>
      </c>
      <c r="BK186" s="6" t="n">
        <v>0.338</v>
      </c>
      <c r="BL186" s="6" t="n">
        <v>0.464</v>
      </c>
      <c r="BM186" s="6" t="n">
        <v>0.188</v>
      </c>
      <c r="BN186" s="6" t="n">
        <v>0.148</v>
      </c>
      <c r="BO186" s="6" t="n">
        <v>0.888</v>
      </c>
      <c r="BP186" s="6" t="n">
        <v>0.916</v>
      </c>
      <c r="BQ186" s="6" t="n">
        <v>0.896</v>
      </c>
      <c r="BR186" s="6" t="n">
        <v>0.778</v>
      </c>
      <c r="BS186" s="6" t="n">
        <v>0.431</v>
      </c>
      <c r="BT186" s="6" t="n">
        <v>0.954</v>
      </c>
      <c r="BU186" s="6" t="n">
        <v>0.819</v>
      </c>
      <c r="BV186" s="6" t="n">
        <v>0.015</v>
      </c>
      <c r="BW186" s="6" t="n">
        <v>0.312</v>
      </c>
      <c r="BX186" s="6" t="n">
        <v>0.339</v>
      </c>
      <c r="BY186" s="6" t="n">
        <v>0.377</v>
      </c>
      <c r="BZ186" s="6" t="n">
        <v>0.514</v>
      </c>
      <c r="CA186" s="6" t="n">
        <v>0.021</v>
      </c>
      <c r="CB186" s="6" t="n">
        <v>0.015</v>
      </c>
      <c r="CC186" s="6" t="n">
        <v>0.565</v>
      </c>
      <c r="CD186" s="6" t="n">
        <v>0.489</v>
      </c>
      <c r="CE186" s="6" t="n">
        <v>0.664</v>
      </c>
      <c r="CF186" s="6" t="n">
        <v>0.041</v>
      </c>
      <c r="CG186" s="6" t="n">
        <v>0</v>
      </c>
      <c r="CH186" s="6" t="n">
        <v>0</v>
      </c>
      <c r="CI186" s="6" t="n">
        <v>0.29</v>
      </c>
      <c r="CJ186" s="6" t="n">
        <v>0.052</v>
      </c>
      <c r="CK186" s="6" t="n">
        <v>0.035</v>
      </c>
      <c r="CL186" s="6" t="n">
        <v>0.018</v>
      </c>
      <c r="CM186" s="6" t="n">
        <v>0.009</v>
      </c>
      <c r="CN186" s="6" t="n">
        <v>0</v>
      </c>
      <c r="CO186" s="6" t="n">
        <v>0</v>
      </c>
      <c r="CP186" s="0"/>
      <c r="CQ186" s="0"/>
      <c r="CR186" s="0"/>
    </row>
    <row r="187" customFormat="false" ht="15" hidden="false" customHeight="false" outlineLevel="0" collapsed="false">
      <c r="A187" s="17"/>
      <c r="B187" s="6" t="s">
        <v>148</v>
      </c>
      <c r="C187" s="6" t="n">
        <v>0.12</v>
      </c>
      <c r="D187" s="6" t="n">
        <v>0.113</v>
      </c>
      <c r="E187" s="6" t="n">
        <v>0.054</v>
      </c>
      <c r="F187" s="6" t="n">
        <v>-0.061</v>
      </c>
      <c r="G187" s="6" t="n">
        <v>-0.008</v>
      </c>
      <c r="H187" s="6" t="n">
        <v>-0.106</v>
      </c>
      <c r="I187" s="6" t="n">
        <v>-0.07</v>
      </c>
      <c r="J187" s="6" t="n">
        <v>-0.064</v>
      </c>
      <c r="K187" s="6" t="n">
        <v>-0.09</v>
      </c>
      <c r="L187" s="6" t="n">
        <v>0.054</v>
      </c>
      <c r="M187" s="6" t="n">
        <v>0.273</v>
      </c>
      <c r="N187" s="6" t="n">
        <v>-0.151</v>
      </c>
      <c r="O187" s="6" t="n">
        <v>-0.092</v>
      </c>
      <c r="P187" s="6" t="n">
        <v>0.205</v>
      </c>
      <c r="Q187" s="6" t="n">
        <v>-0.152</v>
      </c>
      <c r="R187" s="6" t="n">
        <v>-0.125</v>
      </c>
      <c r="S187" s="6" t="n">
        <v>0.2</v>
      </c>
      <c r="T187" s="6" t="n">
        <v>0.379</v>
      </c>
      <c r="U187" s="6" t="n">
        <v>0.411</v>
      </c>
      <c r="V187" s="6" t="n">
        <v>0.31</v>
      </c>
      <c r="W187" s="6" t="n">
        <v>-0.033</v>
      </c>
      <c r="X187" s="6" t="n">
        <v>-0.162</v>
      </c>
      <c r="Y187" s="6" t="n">
        <v>-0.027</v>
      </c>
      <c r="Z187" s="6" t="n">
        <v>-0.078</v>
      </c>
      <c r="AA187" s="6" t="n">
        <v>-0.218</v>
      </c>
      <c r="AB187" s="6" t="n">
        <v>-0.301</v>
      </c>
      <c r="AC187" s="6" t="n">
        <v>0.355</v>
      </c>
      <c r="AD187" s="6" t="n">
        <v>0.215</v>
      </c>
      <c r="AE187" s="6" t="n">
        <v>-0.052</v>
      </c>
      <c r="AF187" s="6" t="n">
        <v>-0.068</v>
      </c>
      <c r="AG187" s="6" t="n">
        <v>0.025</v>
      </c>
      <c r="AH187" s="6" t="n">
        <v>0.094</v>
      </c>
      <c r="AI187" s="6" t="n">
        <v>-0.353</v>
      </c>
      <c r="AJ187" s="6" t="n">
        <v>-0.37</v>
      </c>
      <c r="AK187" s="6" t="n">
        <v>-0.318</v>
      </c>
      <c r="AL187" s="6" t="n">
        <v>0.021</v>
      </c>
      <c r="AM187" s="6" t="n">
        <v>-0.073</v>
      </c>
      <c r="AN187" s="6" t="n">
        <v>0.006</v>
      </c>
      <c r="AO187" s="6" t="n">
        <v>0.238</v>
      </c>
      <c r="AP187" s="6" t="n">
        <v>-0.13</v>
      </c>
      <c r="AQ187" s="6" t="n">
        <v>-0.223</v>
      </c>
      <c r="AR187" s="6" t="n">
        <v>-0.07</v>
      </c>
      <c r="AS187" s="6" t="n">
        <v>0.114</v>
      </c>
      <c r="AT187" s="6" t="n">
        <v>0.17</v>
      </c>
      <c r="AU187" s="6" t="n">
        <v>0.133</v>
      </c>
      <c r="AV187" s="6" t="n">
        <v>0.169</v>
      </c>
      <c r="AW187" s="6" t="n">
        <v>0.21</v>
      </c>
      <c r="AX187" s="6" t="n">
        <v>0.255</v>
      </c>
      <c r="AY187" s="6" t="n">
        <v>0.349</v>
      </c>
      <c r="AZ187" s="6" t="n">
        <v>0.401</v>
      </c>
      <c r="BA187" s="6" t="n">
        <v>-0.206</v>
      </c>
      <c r="BB187" s="6" t="n">
        <v>0.127</v>
      </c>
      <c r="BC187" s="6" t="n">
        <v>0.146</v>
      </c>
      <c r="BD187" s="6" t="n">
        <v>-0.207</v>
      </c>
      <c r="BE187" s="6" t="n">
        <v>0.539</v>
      </c>
      <c r="BF187" s="6" t="n">
        <v>0.411</v>
      </c>
      <c r="BG187" s="6" t="n">
        <v>0.03</v>
      </c>
      <c r="BH187" s="6" t="n">
        <v>0.121</v>
      </c>
      <c r="BI187" s="6" t="n">
        <v>-0.339</v>
      </c>
      <c r="BJ187" s="6" t="n">
        <v>-0.195</v>
      </c>
      <c r="BK187" s="6" t="n">
        <v>0.218</v>
      </c>
      <c r="BL187" s="6" t="n">
        <v>-0.16</v>
      </c>
      <c r="BM187" s="6" t="n">
        <v>-0.385</v>
      </c>
      <c r="BN187" s="6" t="n">
        <v>-0.339</v>
      </c>
      <c r="BO187" s="6" t="n">
        <v>-0.028</v>
      </c>
      <c r="BP187" s="6" t="n">
        <v>0.066</v>
      </c>
      <c r="BQ187" s="6" t="n">
        <v>0.3</v>
      </c>
      <c r="BR187" s="6" t="n">
        <v>-0.026</v>
      </c>
      <c r="BS187" s="6" t="n">
        <v>-0.048</v>
      </c>
      <c r="BT187" s="6" t="n">
        <v>0.463</v>
      </c>
      <c r="BU187" s="6" t="n">
        <v>0.308</v>
      </c>
      <c r="BV187" s="6" t="n">
        <v>0.136</v>
      </c>
      <c r="BW187" s="6" t="n">
        <v>0.261</v>
      </c>
      <c r="BX187" s="6" t="n">
        <v>0.2</v>
      </c>
      <c r="BY187" s="6" t="n">
        <v>0.014</v>
      </c>
      <c r="BZ187" s="6" t="n">
        <v>0.032</v>
      </c>
      <c r="CA187" s="6" t="n">
        <v>-0.11</v>
      </c>
      <c r="CB187" s="6" t="n">
        <v>-0.069</v>
      </c>
      <c r="CC187" s="6" t="n">
        <v>0.082</v>
      </c>
      <c r="CD187" s="6" t="n">
        <v>-0.196</v>
      </c>
      <c r="CE187" s="6" t="n">
        <v>-0.188</v>
      </c>
      <c r="CF187" s="6" t="n">
        <v>-0.209</v>
      </c>
      <c r="CG187" s="6" t="n">
        <v>0.51</v>
      </c>
      <c r="CH187" s="6" t="n">
        <v>0.089</v>
      </c>
      <c r="CI187" s="6" t="n">
        <v>-0.164</v>
      </c>
      <c r="CJ187" s="6" t="n">
        <v>0.185</v>
      </c>
      <c r="CK187" s="6" t="n">
        <v>-0.077</v>
      </c>
      <c r="CL187" s="6" t="n">
        <v>0.361</v>
      </c>
      <c r="CM187" s="6" t="n">
        <v>0.433</v>
      </c>
      <c r="CN187" s="6" t="n">
        <v>0.551</v>
      </c>
      <c r="CO187" s="6" t="n">
        <v>0.274</v>
      </c>
      <c r="CP187" s="6" t="n">
        <v>0.228</v>
      </c>
      <c r="CQ187" s="0"/>
      <c r="CR187" s="0"/>
    </row>
    <row r="188" customFormat="false" ht="15" hidden="false" customHeight="false" outlineLevel="0" collapsed="false">
      <c r="A188" s="17"/>
      <c r="B188" s="0"/>
      <c r="C188" s="6" t="n">
        <v>0.387</v>
      </c>
      <c r="D188" s="6" t="n">
        <v>0.416</v>
      </c>
      <c r="E188" s="6" t="n">
        <v>0.699</v>
      </c>
      <c r="F188" s="6" t="n">
        <v>0.659</v>
      </c>
      <c r="G188" s="6" t="n">
        <v>0.956</v>
      </c>
      <c r="H188" s="6" t="n">
        <v>0.444</v>
      </c>
      <c r="I188" s="6" t="n">
        <v>0.614</v>
      </c>
      <c r="J188" s="6" t="n">
        <v>0.644</v>
      </c>
      <c r="K188" s="6" t="n">
        <v>0.515</v>
      </c>
      <c r="L188" s="6" t="n">
        <v>0.697</v>
      </c>
      <c r="M188" s="6" t="n">
        <v>0.045</v>
      </c>
      <c r="N188" s="6" t="n">
        <v>0.276</v>
      </c>
      <c r="O188" s="6" t="n">
        <v>0.508</v>
      </c>
      <c r="P188" s="6" t="n">
        <v>0.136</v>
      </c>
      <c r="Q188" s="6" t="n">
        <v>0.272</v>
      </c>
      <c r="R188" s="6" t="n">
        <v>0.369</v>
      </c>
      <c r="S188" s="6" t="n">
        <v>0.146</v>
      </c>
      <c r="T188" s="6" t="n">
        <v>0.005</v>
      </c>
      <c r="U188" s="6" t="n">
        <v>0.002</v>
      </c>
      <c r="V188" s="6" t="n">
        <v>0.023</v>
      </c>
      <c r="W188" s="6" t="n">
        <v>0.811</v>
      </c>
      <c r="X188" s="6" t="n">
        <v>0.242</v>
      </c>
      <c r="Y188" s="6" t="n">
        <v>0.845</v>
      </c>
      <c r="Z188" s="6" t="n">
        <v>0.576</v>
      </c>
      <c r="AA188" s="6" t="n">
        <v>0.114</v>
      </c>
      <c r="AB188" s="6" t="n">
        <v>0.027</v>
      </c>
      <c r="AC188" s="6" t="n">
        <v>0.009</v>
      </c>
      <c r="AD188" s="6" t="n">
        <v>0.118</v>
      </c>
      <c r="AE188" s="6" t="n">
        <v>0.708</v>
      </c>
      <c r="AF188" s="6" t="n">
        <v>0.626</v>
      </c>
      <c r="AG188" s="6" t="n">
        <v>0.86</v>
      </c>
      <c r="AH188" s="6" t="n">
        <v>0.498</v>
      </c>
      <c r="AI188" s="6" t="n">
        <v>0.009</v>
      </c>
      <c r="AJ188" s="6" t="n">
        <v>0.006</v>
      </c>
      <c r="AK188" s="6" t="n">
        <v>0.019</v>
      </c>
      <c r="AL188" s="6" t="n">
        <v>0.882</v>
      </c>
      <c r="AM188" s="6" t="n">
        <v>0.6</v>
      </c>
      <c r="AN188" s="6" t="n">
        <v>0.969</v>
      </c>
      <c r="AO188" s="6" t="n">
        <v>0.083</v>
      </c>
      <c r="AP188" s="6" t="n">
        <v>0.348</v>
      </c>
      <c r="AQ188" s="6" t="n">
        <v>0.105</v>
      </c>
      <c r="AR188" s="6" t="n">
        <v>0.617</v>
      </c>
      <c r="AS188" s="6" t="n">
        <v>0.412</v>
      </c>
      <c r="AT188" s="6" t="n">
        <v>0.219</v>
      </c>
      <c r="AU188" s="6" t="n">
        <v>0.337</v>
      </c>
      <c r="AV188" s="6" t="n">
        <v>0.221</v>
      </c>
      <c r="AW188" s="6" t="n">
        <v>0.127</v>
      </c>
      <c r="AX188" s="6" t="n">
        <v>0.153</v>
      </c>
      <c r="AY188" s="6" t="n">
        <v>0.055</v>
      </c>
      <c r="AZ188" s="6" t="n">
        <v>0.025</v>
      </c>
      <c r="BA188" s="6" t="n">
        <v>0.266</v>
      </c>
      <c r="BB188" s="6" t="n">
        <v>0.497</v>
      </c>
      <c r="BC188" s="6" t="n">
        <v>0.433</v>
      </c>
      <c r="BD188" s="6" t="n">
        <v>0.263</v>
      </c>
      <c r="BE188" s="6" t="n">
        <v>0.002</v>
      </c>
      <c r="BF188" s="6" t="n">
        <v>0.022</v>
      </c>
      <c r="BG188" s="6" t="n">
        <v>0.872</v>
      </c>
      <c r="BH188" s="6" t="n">
        <v>0.516</v>
      </c>
      <c r="BI188" s="6" t="n">
        <v>0.062</v>
      </c>
      <c r="BJ188" s="6" t="n">
        <v>0.294</v>
      </c>
      <c r="BK188" s="6" t="n">
        <v>0.24</v>
      </c>
      <c r="BL188" s="6" t="n">
        <v>0.389</v>
      </c>
      <c r="BM188" s="6" t="n">
        <v>0.032</v>
      </c>
      <c r="BN188" s="6" t="n">
        <v>0.062</v>
      </c>
      <c r="BO188" s="6" t="n">
        <v>0.882</v>
      </c>
      <c r="BP188" s="6" t="n">
        <v>0.724</v>
      </c>
      <c r="BQ188" s="6" t="n">
        <v>0.101</v>
      </c>
      <c r="BR188" s="6" t="n">
        <v>0.888</v>
      </c>
      <c r="BS188" s="6" t="n">
        <v>0.796</v>
      </c>
      <c r="BT188" s="6" t="n">
        <v>0.009</v>
      </c>
      <c r="BU188" s="6" t="n">
        <v>0.098</v>
      </c>
      <c r="BV188" s="6" t="n">
        <v>0.333</v>
      </c>
      <c r="BW188" s="6" t="n">
        <v>0.059</v>
      </c>
      <c r="BX188" s="6" t="n">
        <v>0.15</v>
      </c>
      <c r="BY188" s="6" t="n">
        <v>0.923</v>
      </c>
      <c r="BZ188" s="6" t="n">
        <v>0.82</v>
      </c>
      <c r="CA188" s="6" t="n">
        <v>0.435</v>
      </c>
      <c r="CB188" s="6" t="n">
        <v>0.625</v>
      </c>
      <c r="CC188" s="6" t="n">
        <v>0.559</v>
      </c>
      <c r="CD188" s="6" t="n">
        <v>0.16</v>
      </c>
      <c r="CE188" s="6" t="n">
        <v>0.178</v>
      </c>
      <c r="CF188" s="6" t="n">
        <v>0.134</v>
      </c>
      <c r="CG188" s="6" t="n">
        <v>0</v>
      </c>
      <c r="CH188" s="6" t="n">
        <v>0.528</v>
      </c>
      <c r="CI188" s="6" t="n">
        <v>0.24</v>
      </c>
      <c r="CJ188" s="6" t="n">
        <v>0.184</v>
      </c>
      <c r="CK188" s="6" t="n">
        <v>0.583</v>
      </c>
      <c r="CL188" s="6" t="n">
        <v>0.008</v>
      </c>
      <c r="CM188" s="6" t="n">
        <v>0.001</v>
      </c>
      <c r="CN188" s="6" t="n">
        <v>0</v>
      </c>
      <c r="CO188" s="6" t="n">
        <v>0.045</v>
      </c>
      <c r="CP188" s="6" t="n">
        <v>0.097</v>
      </c>
      <c r="CQ188" s="0"/>
      <c r="CR188" s="0"/>
    </row>
    <row r="189" customFormat="false" ht="15" hidden="false" customHeight="false" outlineLevel="0" collapsed="false">
      <c r="A189" s="17"/>
      <c r="B189" s="6" t="s">
        <v>150</v>
      </c>
      <c r="C189" s="6" t="n">
        <v>0.399</v>
      </c>
      <c r="D189" s="6" t="n">
        <v>0.317</v>
      </c>
      <c r="E189" s="6" t="n">
        <v>0.129</v>
      </c>
      <c r="F189" s="6" t="n">
        <v>-0.025</v>
      </c>
      <c r="G189" s="6" t="n">
        <v>-0.087</v>
      </c>
      <c r="H189" s="6" t="n">
        <v>-0.185</v>
      </c>
      <c r="I189" s="6" t="n">
        <v>-0.226</v>
      </c>
      <c r="J189" s="6" t="n">
        <v>-0.19</v>
      </c>
      <c r="K189" s="6" t="n">
        <v>0.212</v>
      </c>
      <c r="L189" s="6" t="n">
        <v>0.306</v>
      </c>
      <c r="M189" s="6" t="n">
        <v>0.223</v>
      </c>
      <c r="N189" s="6" t="n">
        <v>-0.183</v>
      </c>
      <c r="O189" s="6" t="n">
        <v>-0.12</v>
      </c>
      <c r="P189" s="6" t="n">
        <v>0.236</v>
      </c>
      <c r="Q189" s="6" t="n">
        <v>-0.307</v>
      </c>
      <c r="R189" s="6" t="n">
        <v>-0.263</v>
      </c>
      <c r="S189" s="6" t="n">
        <v>0.257</v>
      </c>
      <c r="T189" s="6" t="n">
        <v>0.477</v>
      </c>
      <c r="U189" s="6" t="n">
        <v>0.319</v>
      </c>
      <c r="V189" s="6" t="n">
        <v>0.263</v>
      </c>
      <c r="W189" s="6" t="n">
        <v>0.098</v>
      </c>
      <c r="X189" s="6" t="n">
        <v>0.033</v>
      </c>
      <c r="Y189" s="6" t="n">
        <v>0.144</v>
      </c>
      <c r="Z189" s="6" t="n">
        <v>0.106</v>
      </c>
      <c r="AA189" s="6" t="n">
        <v>-0.027</v>
      </c>
      <c r="AB189" s="6" t="n">
        <v>-0.039</v>
      </c>
      <c r="AC189" s="6" t="n">
        <v>0.588</v>
      </c>
      <c r="AD189" s="6" t="n">
        <v>0.425</v>
      </c>
      <c r="AE189" s="6" t="n">
        <v>0.236</v>
      </c>
      <c r="AF189" s="6" t="n">
        <v>-0.073</v>
      </c>
      <c r="AG189" s="6" t="n">
        <v>0.1</v>
      </c>
      <c r="AH189" s="6" t="n">
        <v>0.127</v>
      </c>
      <c r="AI189" s="6" t="n">
        <v>-0.375</v>
      </c>
      <c r="AJ189" s="6" t="n">
        <v>-0.332</v>
      </c>
      <c r="AK189" s="6" t="n">
        <v>-0.342</v>
      </c>
      <c r="AL189" s="6" t="n">
        <v>0.085</v>
      </c>
      <c r="AM189" s="6" t="n">
        <v>-0.185</v>
      </c>
      <c r="AN189" s="6" t="n">
        <v>-0.135</v>
      </c>
      <c r="AO189" s="6" t="n">
        <v>0.254</v>
      </c>
      <c r="AP189" s="6" t="n">
        <v>-0.209</v>
      </c>
      <c r="AQ189" s="6" t="n">
        <v>-0.288</v>
      </c>
      <c r="AR189" s="6" t="n">
        <v>-0.148</v>
      </c>
      <c r="AS189" s="6" t="n">
        <v>0.115</v>
      </c>
      <c r="AT189" s="6" t="n">
        <v>0.175</v>
      </c>
      <c r="AU189" s="6" t="n">
        <v>0.135</v>
      </c>
      <c r="AV189" s="6" t="n">
        <v>0.193</v>
      </c>
      <c r="AW189" s="6" t="n">
        <v>-0.047</v>
      </c>
      <c r="AX189" s="6" t="n">
        <v>0.32</v>
      </c>
      <c r="AY189" s="6" t="n">
        <v>0.477</v>
      </c>
      <c r="AZ189" s="6" t="n">
        <v>0.515</v>
      </c>
      <c r="BA189" s="6" t="n">
        <v>-0.199</v>
      </c>
      <c r="BB189" s="6" t="n">
        <v>0.122</v>
      </c>
      <c r="BC189" s="6" t="n">
        <v>-0.018</v>
      </c>
      <c r="BD189" s="6" t="n">
        <v>-0.319</v>
      </c>
      <c r="BE189" s="6" t="n">
        <v>0.492</v>
      </c>
      <c r="BF189" s="6" t="n">
        <v>0.419</v>
      </c>
      <c r="BG189" s="6" t="n">
        <v>-0.034</v>
      </c>
      <c r="BH189" s="6" t="n">
        <v>0.152</v>
      </c>
      <c r="BI189" s="6" t="n">
        <v>-0.355</v>
      </c>
      <c r="BJ189" s="6" t="n">
        <v>-0.167</v>
      </c>
      <c r="BK189" s="6" t="n">
        <v>0.183</v>
      </c>
      <c r="BL189" s="6" t="n">
        <v>-0.139</v>
      </c>
      <c r="BM189" s="6" t="n">
        <v>-0.405</v>
      </c>
      <c r="BN189" s="6" t="n">
        <v>-0.355</v>
      </c>
      <c r="BO189" s="6" t="n">
        <v>-0.132</v>
      </c>
      <c r="BP189" s="6" t="n">
        <v>-0.142</v>
      </c>
      <c r="BQ189" s="6" t="n">
        <v>-0.028</v>
      </c>
      <c r="BR189" s="6" t="n">
        <v>0.006</v>
      </c>
      <c r="BS189" s="6" t="n">
        <v>-0.108</v>
      </c>
      <c r="BT189" s="6" t="n">
        <v>0.166</v>
      </c>
      <c r="BU189" s="6" t="n">
        <v>0.063</v>
      </c>
      <c r="BV189" s="6" t="n">
        <v>0.345</v>
      </c>
      <c r="BW189" s="6" t="n">
        <v>-0.132</v>
      </c>
      <c r="BX189" s="6" t="n">
        <v>-0.125</v>
      </c>
      <c r="BY189" s="6" t="n">
        <v>0.53</v>
      </c>
      <c r="BZ189" s="6" t="n">
        <v>0.532</v>
      </c>
      <c r="CA189" s="6" t="n">
        <v>-0.245</v>
      </c>
      <c r="CB189" s="6" t="n">
        <v>-0.179</v>
      </c>
      <c r="CC189" s="6" t="n">
        <v>0.026</v>
      </c>
      <c r="CD189" s="6" t="n">
        <v>-0.166</v>
      </c>
      <c r="CE189" s="6" t="n">
        <v>-0.06</v>
      </c>
      <c r="CF189" s="6" t="n">
        <v>-0.14</v>
      </c>
      <c r="CG189" s="6" t="n">
        <v>0.052</v>
      </c>
      <c r="CH189" s="6" t="n">
        <v>-0.13</v>
      </c>
      <c r="CI189" s="6" t="n">
        <v>-0.355</v>
      </c>
      <c r="CJ189" s="6" t="n">
        <v>-0.17</v>
      </c>
      <c r="CK189" s="6" t="n">
        <v>-0.194</v>
      </c>
      <c r="CL189" s="6" t="n">
        <v>-0.179</v>
      </c>
      <c r="CM189" s="6" t="n">
        <v>0.427</v>
      </c>
      <c r="CN189" s="6" t="n">
        <v>0.161</v>
      </c>
      <c r="CO189" s="6" t="n">
        <v>0.243</v>
      </c>
      <c r="CP189" s="6" t="n">
        <v>0.355</v>
      </c>
      <c r="CQ189" s="6" t="n">
        <v>0.491</v>
      </c>
      <c r="CR189" s="0"/>
    </row>
    <row r="190" customFormat="false" ht="15" hidden="false" customHeight="false" outlineLevel="0" collapsed="false">
      <c r="A190" s="17"/>
      <c r="B190" s="0"/>
      <c r="C190" s="6" t="n">
        <v>0.003</v>
      </c>
      <c r="D190" s="6" t="n">
        <v>0.02</v>
      </c>
      <c r="E190" s="6" t="n">
        <v>0.352</v>
      </c>
      <c r="F190" s="6" t="n">
        <v>0.859</v>
      </c>
      <c r="G190" s="6" t="n">
        <v>0.53</v>
      </c>
      <c r="H190" s="6" t="n">
        <v>0.18</v>
      </c>
      <c r="I190" s="6" t="n">
        <v>0.101</v>
      </c>
      <c r="J190" s="6" t="n">
        <v>0.169</v>
      </c>
      <c r="K190" s="6" t="n">
        <v>0.124</v>
      </c>
      <c r="L190" s="6" t="n">
        <v>0.024</v>
      </c>
      <c r="M190" s="6" t="n">
        <v>0.105</v>
      </c>
      <c r="N190" s="6" t="n">
        <v>0.186</v>
      </c>
      <c r="O190" s="6" t="n">
        <v>0.389</v>
      </c>
      <c r="P190" s="6" t="n">
        <v>0.085</v>
      </c>
      <c r="Q190" s="6" t="n">
        <v>0.024</v>
      </c>
      <c r="R190" s="6" t="n">
        <v>0.055</v>
      </c>
      <c r="S190" s="6" t="n">
        <v>0.061</v>
      </c>
      <c r="T190" s="6" t="n">
        <v>0</v>
      </c>
      <c r="U190" s="6" t="n">
        <v>0.019</v>
      </c>
      <c r="V190" s="6" t="n">
        <v>0.054</v>
      </c>
      <c r="W190" s="6" t="n">
        <v>0.481</v>
      </c>
      <c r="X190" s="6" t="n">
        <v>0.814</v>
      </c>
      <c r="Y190" s="6" t="n">
        <v>0.3</v>
      </c>
      <c r="Z190" s="6" t="n">
        <v>0.444</v>
      </c>
      <c r="AA190" s="6" t="n">
        <v>0.847</v>
      </c>
      <c r="AB190" s="6" t="n">
        <v>0.778</v>
      </c>
      <c r="AC190" s="6" t="n">
        <v>0</v>
      </c>
      <c r="AD190" s="6" t="n">
        <v>0.001</v>
      </c>
      <c r="AE190" s="6" t="n">
        <v>0.086</v>
      </c>
      <c r="AF190" s="6" t="n">
        <v>0.599</v>
      </c>
      <c r="AG190" s="6" t="n">
        <v>0.471</v>
      </c>
      <c r="AH190" s="6" t="n">
        <v>0.359</v>
      </c>
      <c r="AI190" s="6" t="n">
        <v>0.005</v>
      </c>
      <c r="AJ190" s="6" t="n">
        <v>0.014</v>
      </c>
      <c r="AK190" s="6" t="n">
        <v>0.011</v>
      </c>
      <c r="AL190" s="6" t="n">
        <v>0.539</v>
      </c>
      <c r="AM190" s="6" t="n">
        <v>0.18</v>
      </c>
      <c r="AN190" s="6" t="n">
        <v>0.346</v>
      </c>
      <c r="AO190" s="6" t="n">
        <v>0.064</v>
      </c>
      <c r="AP190" s="6" t="n">
        <v>0.13</v>
      </c>
      <c r="AQ190" s="6" t="n">
        <v>0.035</v>
      </c>
      <c r="AR190" s="6" t="n">
        <v>0.284</v>
      </c>
      <c r="AS190" s="6" t="n">
        <v>0.408</v>
      </c>
      <c r="AT190" s="6" t="n">
        <v>0.204</v>
      </c>
      <c r="AU190" s="6" t="n">
        <v>0.329</v>
      </c>
      <c r="AV190" s="6" t="n">
        <v>0.161</v>
      </c>
      <c r="AW190" s="6" t="n">
        <v>0.737</v>
      </c>
      <c r="AX190" s="6" t="n">
        <v>0.07</v>
      </c>
      <c r="AY190" s="6" t="n">
        <v>0.007</v>
      </c>
      <c r="AZ190" s="6" t="n">
        <v>0.003</v>
      </c>
      <c r="BA190" s="6" t="n">
        <v>0.284</v>
      </c>
      <c r="BB190" s="6" t="n">
        <v>0.512</v>
      </c>
      <c r="BC190" s="6" t="n">
        <v>0.922</v>
      </c>
      <c r="BD190" s="6" t="n">
        <v>0.081</v>
      </c>
      <c r="BE190" s="6" t="n">
        <v>0.005</v>
      </c>
      <c r="BF190" s="6" t="n">
        <v>0.019</v>
      </c>
      <c r="BG190" s="6" t="n">
        <v>0.855</v>
      </c>
      <c r="BH190" s="6" t="n">
        <v>0.414</v>
      </c>
      <c r="BI190" s="6" t="n">
        <v>0.05</v>
      </c>
      <c r="BJ190" s="6" t="n">
        <v>0.37</v>
      </c>
      <c r="BK190" s="6" t="n">
        <v>0.325</v>
      </c>
      <c r="BL190" s="6" t="n">
        <v>0.456</v>
      </c>
      <c r="BM190" s="6" t="n">
        <v>0.024</v>
      </c>
      <c r="BN190" s="6" t="n">
        <v>0.05</v>
      </c>
      <c r="BO190" s="6" t="n">
        <v>0.48</v>
      </c>
      <c r="BP190" s="6" t="n">
        <v>0.445</v>
      </c>
      <c r="BQ190" s="6" t="n">
        <v>0.881</v>
      </c>
      <c r="BR190" s="6" t="n">
        <v>0.974</v>
      </c>
      <c r="BS190" s="6" t="n">
        <v>0.563</v>
      </c>
      <c r="BT190" s="6" t="n">
        <v>0.373</v>
      </c>
      <c r="BU190" s="6" t="n">
        <v>0.741</v>
      </c>
      <c r="BV190" s="6" t="n">
        <v>0.011</v>
      </c>
      <c r="BW190" s="6" t="n">
        <v>0.347</v>
      </c>
      <c r="BX190" s="6" t="n">
        <v>0.372</v>
      </c>
      <c r="BY190" s="6" t="n">
        <v>0</v>
      </c>
      <c r="BZ190" s="6" t="n">
        <v>0</v>
      </c>
      <c r="CA190" s="6" t="n">
        <v>0.077</v>
      </c>
      <c r="CB190" s="6" t="n">
        <v>0.199</v>
      </c>
      <c r="CC190" s="6" t="n">
        <v>0.853</v>
      </c>
      <c r="CD190" s="6" t="n">
        <v>0.234</v>
      </c>
      <c r="CE190" s="6" t="n">
        <v>0.669</v>
      </c>
      <c r="CF190" s="6" t="n">
        <v>0.316</v>
      </c>
      <c r="CG190" s="6" t="n">
        <v>0.711</v>
      </c>
      <c r="CH190" s="6" t="n">
        <v>0.352</v>
      </c>
      <c r="CI190" s="6" t="n">
        <v>0.009</v>
      </c>
      <c r="CJ190" s="6" t="n">
        <v>0.223</v>
      </c>
      <c r="CK190" s="6" t="n">
        <v>0.164</v>
      </c>
      <c r="CL190" s="6" t="n">
        <v>0.199</v>
      </c>
      <c r="CM190" s="6" t="n">
        <v>0.001</v>
      </c>
      <c r="CN190" s="6" t="n">
        <v>0.245</v>
      </c>
      <c r="CO190" s="6" t="n">
        <v>0.076</v>
      </c>
      <c r="CP190" s="6" t="n">
        <v>0.009</v>
      </c>
      <c r="CQ190" s="6" t="n">
        <v>0</v>
      </c>
      <c r="CR190" s="0"/>
    </row>
    <row r="191" customFormat="false" ht="15" hidden="false" customHeight="false" outlineLevel="0" collapsed="false">
      <c r="A191" s="17"/>
      <c r="B191" s="6" t="s">
        <v>87</v>
      </c>
      <c r="C191" s="6" t="n">
        <v>-0.237</v>
      </c>
      <c r="D191" s="6" t="n">
        <v>-0.075</v>
      </c>
      <c r="E191" s="6" t="n">
        <v>-0.004</v>
      </c>
      <c r="F191" s="6" t="n">
        <v>-0.016</v>
      </c>
      <c r="G191" s="6" t="n">
        <v>0.005</v>
      </c>
      <c r="H191" s="6" t="n">
        <v>0.007</v>
      </c>
      <c r="I191" s="6" t="n">
        <v>0.067</v>
      </c>
      <c r="J191" s="6" t="n">
        <v>0.028</v>
      </c>
      <c r="K191" s="6" t="n">
        <v>-0.316</v>
      </c>
      <c r="L191" s="6" t="n">
        <v>-0.185</v>
      </c>
      <c r="M191" s="6" t="n">
        <v>0.065</v>
      </c>
      <c r="N191" s="6" t="n">
        <v>-0.001</v>
      </c>
      <c r="O191" s="6" t="n">
        <v>0.029</v>
      </c>
      <c r="P191" s="6" t="n">
        <v>0.002</v>
      </c>
      <c r="Q191" s="6" t="n">
        <v>0.1</v>
      </c>
      <c r="R191" s="6" t="n">
        <v>0.139</v>
      </c>
      <c r="S191" s="6" t="n">
        <v>0.013</v>
      </c>
      <c r="T191" s="6" t="n">
        <v>-0.062</v>
      </c>
      <c r="U191" s="6" t="n">
        <v>-0.001</v>
      </c>
      <c r="V191" s="6" t="n">
        <v>-0.023</v>
      </c>
      <c r="W191" s="6" t="n">
        <v>0.119</v>
      </c>
      <c r="X191" s="6" t="n">
        <v>0.174</v>
      </c>
      <c r="Y191" s="6" t="n">
        <v>0.061</v>
      </c>
      <c r="Z191" s="6" t="n">
        <v>0.021</v>
      </c>
      <c r="AA191" s="6" t="n">
        <v>0.041</v>
      </c>
      <c r="AB191" s="6" t="n">
        <v>-0.057</v>
      </c>
      <c r="AC191" s="6" t="n">
        <v>-0.06</v>
      </c>
      <c r="AD191" s="6" t="n">
        <v>0.123</v>
      </c>
      <c r="AE191" s="6" t="n">
        <v>-0.065</v>
      </c>
      <c r="AF191" s="6" t="n">
        <v>-0.008</v>
      </c>
      <c r="AG191" s="6" t="n">
        <v>-0.013</v>
      </c>
      <c r="AH191" s="6" t="n">
        <v>-0.134</v>
      </c>
      <c r="AI191" s="6" t="n">
        <v>-0.112</v>
      </c>
      <c r="AJ191" s="6" t="n">
        <v>-0.057</v>
      </c>
      <c r="AK191" s="6" t="n">
        <v>-0.032</v>
      </c>
      <c r="AL191" s="6" t="n">
        <v>0.091</v>
      </c>
      <c r="AM191" s="6" t="n">
        <v>0.033</v>
      </c>
      <c r="AN191" s="6" t="n">
        <v>0.001</v>
      </c>
      <c r="AO191" s="6" t="n">
        <v>-0.112</v>
      </c>
      <c r="AP191" s="6" t="n">
        <v>0.084</v>
      </c>
      <c r="AQ191" s="6" t="n">
        <v>-0.15</v>
      </c>
      <c r="AR191" s="6" t="n">
        <v>0.216</v>
      </c>
      <c r="AS191" s="6" t="n">
        <v>-0.083</v>
      </c>
      <c r="AT191" s="6" t="n">
        <v>-0.097</v>
      </c>
      <c r="AU191" s="6" t="n">
        <v>-0.088</v>
      </c>
      <c r="AV191" s="6" t="n">
        <v>-0.091</v>
      </c>
      <c r="AW191" s="6" t="n">
        <v>0.045</v>
      </c>
      <c r="AX191" s="6" t="n">
        <v>0.002</v>
      </c>
      <c r="AY191" s="6" t="n">
        <v>-0.089</v>
      </c>
      <c r="AZ191" s="6" t="n">
        <v>-0.028</v>
      </c>
      <c r="BA191" s="6" t="n">
        <v>-0.02</v>
      </c>
      <c r="BB191" s="6" t="n">
        <v>-0.128</v>
      </c>
      <c r="BC191" s="6" t="n">
        <v>-0.198</v>
      </c>
      <c r="BD191" s="6" t="n">
        <v>0.267</v>
      </c>
      <c r="BE191" s="6" t="n">
        <v>-0.069</v>
      </c>
      <c r="BF191" s="6" t="n">
        <v>-0.071</v>
      </c>
      <c r="BG191" s="6" t="n">
        <v>-0.068</v>
      </c>
      <c r="BH191" s="6" t="n">
        <v>-0.215</v>
      </c>
      <c r="BI191" s="6" t="n">
        <v>0.1</v>
      </c>
      <c r="BJ191" s="6" t="n">
        <v>-0.123</v>
      </c>
      <c r="BK191" s="6" t="n">
        <v>0.044</v>
      </c>
      <c r="BL191" s="6" t="n">
        <v>0.076</v>
      </c>
      <c r="BM191" s="6" t="n">
        <v>0.088</v>
      </c>
      <c r="BN191" s="6" t="n">
        <v>0.1</v>
      </c>
      <c r="BO191" s="6" t="n">
        <v>0.043</v>
      </c>
      <c r="BP191" s="6" t="n">
        <v>-0.312</v>
      </c>
      <c r="BQ191" s="6" t="n">
        <v>-0.101</v>
      </c>
      <c r="BR191" s="6" t="n">
        <v>-0.07</v>
      </c>
      <c r="BS191" s="6" t="n">
        <v>-0.135</v>
      </c>
      <c r="BT191" s="6" t="n">
        <v>-0.026</v>
      </c>
      <c r="BU191" s="6" t="n">
        <v>-0.047</v>
      </c>
      <c r="BV191" s="6" t="n">
        <v>-0.092</v>
      </c>
      <c r="BW191" s="6" t="n">
        <v>0.1</v>
      </c>
      <c r="BX191" s="6" t="n">
        <v>-0.003</v>
      </c>
      <c r="BY191" s="6" t="n">
        <v>-0.099</v>
      </c>
      <c r="BZ191" s="6" t="n">
        <v>-0.096</v>
      </c>
      <c r="CA191" s="6" t="n">
        <v>-0.015</v>
      </c>
      <c r="CB191" s="6" t="n">
        <v>0.028</v>
      </c>
      <c r="CC191" s="6" t="n">
        <v>-0.195</v>
      </c>
      <c r="CD191" s="6" t="n">
        <v>-0.188</v>
      </c>
      <c r="CE191" s="6" t="n">
        <v>-0.186</v>
      </c>
      <c r="CF191" s="6" t="n">
        <v>0.076</v>
      </c>
      <c r="CG191" s="6" t="n">
        <v>-0.2</v>
      </c>
      <c r="CH191" s="6" t="n">
        <v>-0.293</v>
      </c>
      <c r="CI191" s="6" t="n">
        <v>0.006</v>
      </c>
      <c r="CJ191" s="6" t="n">
        <v>0.094</v>
      </c>
      <c r="CK191" s="6" t="n">
        <v>-0.157</v>
      </c>
      <c r="CL191" s="6" t="n">
        <v>-0.142</v>
      </c>
      <c r="CM191" s="6" t="n">
        <v>-0.067</v>
      </c>
      <c r="CN191" s="6" t="n">
        <v>-0.124</v>
      </c>
      <c r="CO191" s="6" t="n">
        <v>-0.157</v>
      </c>
      <c r="CP191" s="6" t="n">
        <v>-0.127</v>
      </c>
      <c r="CQ191" s="6" t="n">
        <v>-0.056</v>
      </c>
      <c r="CR191" s="6" t="n">
        <v>-0.112</v>
      </c>
    </row>
    <row r="192" customFormat="false" ht="15" hidden="false" customHeight="false" outlineLevel="0" collapsed="false">
      <c r="A192" s="17"/>
      <c r="C192" s="6" t="n">
        <v>0.114</v>
      </c>
      <c r="D192" s="6" t="n">
        <v>0.62</v>
      </c>
      <c r="E192" s="6" t="n">
        <v>0.981</v>
      </c>
      <c r="F192" s="6" t="n">
        <v>0.916</v>
      </c>
      <c r="G192" s="6" t="n">
        <v>0.973</v>
      </c>
      <c r="H192" s="6" t="n">
        <v>0.964</v>
      </c>
      <c r="I192" s="6" t="n">
        <v>0.656</v>
      </c>
      <c r="J192" s="6" t="n">
        <v>0.852</v>
      </c>
      <c r="K192" s="6" t="n">
        <v>0.032</v>
      </c>
      <c r="L192" s="6" t="n">
        <v>0.219</v>
      </c>
      <c r="M192" s="6" t="n">
        <v>0.666</v>
      </c>
      <c r="N192" s="6" t="n">
        <v>0.995</v>
      </c>
      <c r="O192" s="6" t="n">
        <v>0.85</v>
      </c>
      <c r="P192" s="6" t="n">
        <v>0.99</v>
      </c>
      <c r="Q192" s="6" t="n">
        <v>0.51</v>
      </c>
      <c r="R192" s="6" t="n">
        <v>0.355</v>
      </c>
      <c r="S192" s="6" t="n">
        <v>0.929</v>
      </c>
      <c r="T192" s="6" t="n">
        <v>0.682</v>
      </c>
      <c r="U192" s="6" t="n">
        <v>0.996</v>
      </c>
      <c r="V192" s="6" t="n">
        <v>0.879</v>
      </c>
      <c r="W192" s="6" t="n">
        <v>0.43</v>
      </c>
      <c r="X192" s="6" t="n">
        <v>0.248</v>
      </c>
      <c r="Y192" s="6" t="n">
        <v>0.685</v>
      </c>
      <c r="Z192" s="6" t="n">
        <v>0.889</v>
      </c>
      <c r="AA192" s="6" t="n">
        <v>0.785</v>
      </c>
      <c r="AB192" s="6" t="n">
        <v>0.705</v>
      </c>
      <c r="AC192" s="6" t="n">
        <v>0.691</v>
      </c>
      <c r="AD192" s="6" t="n">
        <v>0.415</v>
      </c>
      <c r="AE192" s="6" t="n">
        <v>0.668</v>
      </c>
      <c r="AF192" s="6" t="n">
        <v>0.958</v>
      </c>
      <c r="AG192" s="6" t="n">
        <v>0.932</v>
      </c>
      <c r="AH192" s="6" t="n">
        <v>0.375</v>
      </c>
      <c r="AI192" s="6" t="n">
        <v>0.457</v>
      </c>
      <c r="AJ192" s="6" t="n">
        <v>0.707</v>
      </c>
      <c r="AK192" s="6" t="n">
        <v>0.834</v>
      </c>
      <c r="AL192" s="6" t="n">
        <v>0.549</v>
      </c>
      <c r="AM192" s="6" t="n">
        <v>0.825</v>
      </c>
      <c r="AN192" s="6" t="n">
        <v>0.993</v>
      </c>
      <c r="AO192" s="6" t="n">
        <v>0.46</v>
      </c>
      <c r="AP192" s="6" t="n">
        <v>0.578</v>
      </c>
      <c r="AQ192" s="6" t="n">
        <v>0.32</v>
      </c>
      <c r="AR192" s="6" t="n">
        <v>0.15</v>
      </c>
      <c r="AS192" s="6" t="n">
        <v>0.581</v>
      </c>
      <c r="AT192" s="6" t="n">
        <v>0.515</v>
      </c>
      <c r="AU192" s="6" t="n">
        <v>0.555</v>
      </c>
      <c r="AV192" s="6" t="n">
        <v>0.545</v>
      </c>
      <c r="AW192" s="6" t="n">
        <v>0.766</v>
      </c>
      <c r="AX192" s="6" t="n">
        <v>0.99</v>
      </c>
      <c r="AY192" s="6" t="n">
        <v>0.659</v>
      </c>
      <c r="AZ192" s="6" t="n">
        <v>0.889</v>
      </c>
      <c r="BA192" s="6" t="n">
        <v>0.922</v>
      </c>
      <c r="BB192" s="6" t="n">
        <v>0.524</v>
      </c>
      <c r="BC192" s="6" t="n">
        <v>0.323</v>
      </c>
      <c r="BD192" s="6" t="n">
        <v>0.177</v>
      </c>
      <c r="BE192" s="6" t="n">
        <v>0.734</v>
      </c>
      <c r="BF192" s="6" t="n">
        <v>0.724</v>
      </c>
      <c r="BG192" s="6" t="n">
        <v>0.735</v>
      </c>
      <c r="BH192" s="6" t="n">
        <v>0.281</v>
      </c>
      <c r="BI192" s="6" t="n">
        <v>0.618</v>
      </c>
      <c r="BJ192" s="6" t="n">
        <v>0.542</v>
      </c>
      <c r="BK192" s="6" t="n">
        <v>0.829</v>
      </c>
      <c r="BL192" s="6" t="n">
        <v>0.708</v>
      </c>
      <c r="BM192" s="6" t="n">
        <v>0.662</v>
      </c>
      <c r="BN192" s="6" t="n">
        <v>0.618</v>
      </c>
      <c r="BO192" s="6" t="n">
        <v>0.831</v>
      </c>
      <c r="BP192" s="6" t="n">
        <v>0.113</v>
      </c>
      <c r="BQ192" s="6" t="n">
        <v>0.615</v>
      </c>
      <c r="BR192" s="6" t="n">
        <v>0.727</v>
      </c>
      <c r="BS192" s="6" t="n">
        <v>0.503</v>
      </c>
      <c r="BT192" s="6" t="n">
        <v>0.899</v>
      </c>
      <c r="BU192" s="6" t="n">
        <v>0.818</v>
      </c>
      <c r="BV192" s="6" t="n">
        <v>0.548</v>
      </c>
      <c r="BW192" s="6" t="n">
        <v>0.513</v>
      </c>
      <c r="BX192" s="6" t="n">
        <v>0.985</v>
      </c>
      <c r="BY192" s="6" t="n">
        <v>0.519</v>
      </c>
      <c r="BZ192" s="6" t="n">
        <v>0.531</v>
      </c>
      <c r="CA192" s="6" t="n">
        <v>0.921</v>
      </c>
      <c r="CB192" s="6" t="n">
        <v>0.853</v>
      </c>
      <c r="CC192" s="6" t="n">
        <v>0.2</v>
      </c>
      <c r="CD192" s="6" t="n">
        <v>0.216</v>
      </c>
      <c r="CE192" s="6" t="n">
        <v>0.222</v>
      </c>
      <c r="CF192" s="6" t="n">
        <v>0.62</v>
      </c>
      <c r="CG192" s="6" t="n">
        <v>0.188</v>
      </c>
      <c r="CH192" s="6" t="n">
        <v>0.051</v>
      </c>
      <c r="CI192" s="6" t="n">
        <v>0.971</v>
      </c>
      <c r="CJ192" s="6" t="n">
        <v>0.538</v>
      </c>
      <c r="CK192" s="6" t="n">
        <v>0.303</v>
      </c>
      <c r="CL192" s="6" t="n">
        <v>0.353</v>
      </c>
      <c r="CM192" s="6" t="n">
        <v>0.664</v>
      </c>
      <c r="CN192" s="6" t="n">
        <v>0.413</v>
      </c>
      <c r="CO192" s="6" t="n">
        <v>0.298</v>
      </c>
      <c r="CP192" s="6" t="n">
        <v>0.399</v>
      </c>
      <c r="CQ192" s="6" t="n">
        <v>0.71</v>
      </c>
      <c r="CR192" s="6" t="n">
        <v>0.459</v>
      </c>
    </row>
    <row r="193" customFormat="false" ht="13.8" hidden="false" customHeight="false" outlineLevel="0" collapsed="false"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18"/>
      <c r="AE193" s="18"/>
      <c r="AF193" s="18"/>
      <c r="AG193" s="18"/>
      <c r="AH193" s="18"/>
      <c r="AI193" s="18"/>
      <c r="AJ193" s="18"/>
      <c r="AK193" s="18"/>
      <c r="AL193" s="18"/>
      <c r="AM193" s="18"/>
      <c r="AN193" s="18"/>
      <c r="AO193" s="18"/>
      <c r="AP193" s="18"/>
      <c r="AQ193" s="18"/>
      <c r="AR193" s="18"/>
      <c r="AS193" s="18"/>
      <c r="AT193" s="18"/>
      <c r="AU193" s="18"/>
      <c r="AV193" s="18"/>
      <c r="AW193" s="18"/>
      <c r="AX193" s="18"/>
      <c r="AY193" s="18"/>
      <c r="AZ193" s="18"/>
      <c r="BA193" s="18"/>
      <c r="BB193" s="18"/>
      <c r="BC193" s="18"/>
      <c r="BD193" s="18"/>
      <c r="BE193" s="18"/>
      <c r="BF193" s="18"/>
      <c r="BG193" s="18"/>
      <c r="BH193" s="18"/>
      <c r="BI193" s="18"/>
      <c r="BJ193" s="18"/>
      <c r="BK193" s="18"/>
      <c r="BL193" s="18"/>
      <c r="BM193" s="18"/>
      <c r="BN193" s="18"/>
      <c r="BO193" s="18"/>
      <c r="BP193" s="18"/>
      <c r="BQ193" s="18"/>
      <c r="BR193" s="18"/>
      <c r="BS193" s="18"/>
      <c r="BT193" s="18"/>
      <c r="BU193" s="18"/>
      <c r="BV193" s="18"/>
      <c r="BW193" s="18"/>
      <c r="BX193" s="19"/>
      <c r="BY193" s="18"/>
      <c r="BZ193" s="18"/>
      <c r="CA193" s="18"/>
      <c r="CB193" s="18"/>
      <c r="CC193" s="18"/>
      <c r="CD193" s="18"/>
      <c r="CE193" s="18"/>
      <c r="CF193" s="18"/>
      <c r="CG193" s="18"/>
      <c r="CH193" s="18"/>
      <c r="CI193" s="18"/>
      <c r="CJ193" s="18"/>
      <c r="CK193" s="18"/>
      <c r="CL193" s="18"/>
      <c r="CM193" s="18"/>
      <c r="CN193" s="18"/>
      <c r="CO193" s="18"/>
      <c r="CP193" s="18"/>
      <c r="CQ193" s="18"/>
      <c r="CR193" s="18"/>
      <c r="CS193" s="18"/>
    </row>
    <row r="194" customFormat="false" ht="15" hidden="false" customHeight="false" outlineLevel="0" collapsed="false">
      <c r="C194" s="20" t="s">
        <v>161</v>
      </c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  <c r="BA194" s="11"/>
      <c r="BB194" s="11"/>
      <c r="BC194" s="11"/>
      <c r="BD194" s="11"/>
      <c r="BE194" s="11"/>
      <c r="BF194" s="11"/>
      <c r="BG194" s="11"/>
      <c r="BH194" s="11"/>
      <c r="BI194" s="11"/>
      <c r="BJ194" s="11"/>
      <c r="BK194" s="11"/>
      <c r="BL194" s="11"/>
      <c r="BM194" s="11"/>
      <c r="BN194" s="11"/>
      <c r="BO194" s="11"/>
      <c r="BP194" s="11"/>
      <c r="BQ194" s="11"/>
      <c r="BR194" s="11"/>
      <c r="BS194" s="11"/>
      <c r="BT194" s="11"/>
      <c r="BU194" s="11"/>
      <c r="BV194" s="11"/>
      <c r="BW194" s="11"/>
      <c r="BX194" s="11"/>
      <c r="BY194" s="11"/>
      <c r="BZ194" s="11"/>
      <c r="CA194" s="11"/>
      <c r="CB194" s="11"/>
      <c r="CC194" s="11"/>
      <c r="CD194" s="11"/>
      <c r="CE194" s="11"/>
      <c r="CF194" s="11"/>
      <c r="CG194" s="11"/>
      <c r="CH194" s="11"/>
      <c r="CI194" s="11"/>
      <c r="CJ194" s="11"/>
      <c r="CK194" s="11"/>
      <c r="CL194" s="11"/>
      <c r="CM194" s="11"/>
      <c r="CN194" s="11"/>
      <c r="CO194" s="11"/>
      <c r="CP194" s="11"/>
      <c r="CQ194" s="11"/>
      <c r="CR194" s="11"/>
      <c r="CS194" s="11"/>
    </row>
    <row r="195" customFormat="false" ht="13.8" hidden="false" customHeight="false" outlineLevel="0" collapsed="false"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  <c r="AA195" s="21"/>
      <c r="AB195" s="21"/>
      <c r="AC195" s="21"/>
      <c r="AD195" s="21"/>
      <c r="AE195" s="21"/>
      <c r="AF195" s="21"/>
      <c r="AG195" s="21"/>
      <c r="AH195" s="21"/>
      <c r="AI195" s="21"/>
      <c r="AJ195" s="21"/>
      <c r="AK195" s="21"/>
      <c r="AL195" s="21"/>
      <c r="AM195" s="21"/>
      <c r="AN195" s="21"/>
      <c r="AO195" s="21"/>
      <c r="AP195" s="21"/>
      <c r="AQ195" s="21"/>
      <c r="AR195" s="21"/>
      <c r="AS195" s="21"/>
      <c r="AT195" s="21"/>
      <c r="AU195" s="21"/>
      <c r="AV195" s="21"/>
      <c r="AW195" s="21"/>
      <c r="AX195" s="21"/>
      <c r="AY195" s="21"/>
      <c r="AZ195" s="21"/>
      <c r="BA195" s="21"/>
      <c r="BB195" s="21"/>
      <c r="BC195" s="21"/>
      <c r="BD195" s="21"/>
      <c r="BE195" s="21"/>
      <c r="BF195" s="21"/>
      <c r="BG195" s="21"/>
      <c r="BH195" s="21"/>
      <c r="BI195" s="21"/>
      <c r="BJ195" s="21"/>
      <c r="BK195" s="21"/>
      <c r="BL195" s="21"/>
      <c r="BM195" s="21"/>
      <c r="BN195" s="21"/>
      <c r="BO195" s="21"/>
      <c r="BP195" s="21"/>
      <c r="BQ195" s="21"/>
      <c r="BR195" s="21"/>
      <c r="BS195" s="21"/>
      <c r="BT195" s="21"/>
      <c r="BU195" s="21"/>
      <c r="BV195" s="21"/>
      <c r="BW195" s="21"/>
      <c r="BX195" s="22"/>
      <c r="BY195" s="21"/>
      <c r="BZ195" s="21"/>
      <c r="CA195" s="21"/>
      <c r="CB195" s="21"/>
      <c r="CC195" s="21"/>
      <c r="CD195" s="21"/>
      <c r="CE195" s="21"/>
      <c r="CF195" s="21"/>
      <c r="CG195" s="21"/>
      <c r="CH195" s="21"/>
      <c r="CI195" s="21"/>
      <c r="CJ195" s="21"/>
      <c r="CK195" s="21"/>
      <c r="CL195" s="21"/>
      <c r="CM195" s="21"/>
      <c r="CN195" s="21"/>
      <c r="CO195" s="21"/>
      <c r="CP195" s="21"/>
      <c r="CQ195" s="21"/>
      <c r="CR195" s="21"/>
      <c r="CS195" s="21"/>
    </row>
    <row r="1048576" customFormat="false" ht="12.8" hidden="false" customHeight="false" outlineLevel="0" collapsed="false"/>
  </sheetData>
  <mergeCells count="6">
    <mergeCell ref="C3:AR3"/>
    <mergeCell ref="AS3:BU3"/>
    <mergeCell ref="BV3:CR3"/>
    <mergeCell ref="A5:A86"/>
    <mergeCell ref="A87:A144"/>
    <mergeCell ref="A145:A192"/>
  </mergeCells>
  <conditionalFormatting sqref="BV96:AMJ96">
    <cfRule type="cellIs" priority="2" operator="between" aboveAverage="0" equalAverage="0" bottom="0" percent="0" rank="0" text="" dxfId="0">
      <formula>0</formula>
      <formula>0.05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0:02:31Z</dcterms:created>
  <dc:creator>Damerum A.</dc:creator>
  <dc:language>en-IN</dc:language>
  <cp:lastModifiedBy>Damerum A.</cp:lastModifiedBy>
  <dcterms:modified xsi:type="dcterms:W3CDTF">2015-10-21T09:03:20Z</dcterms:modified>
  <cp:revision>0</cp:revision>
</cp:coreProperties>
</file>